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65" windowWidth="14805" windowHeight="792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C17" i="3" l="1"/>
  <c r="D17" i="3"/>
  <c r="E17" i="3"/>
  <c r="F17" i="3"/>
  <c r="G17" i="3"/>
  <c r="H17" i="3"/>
  <c r="I17" i="3"/>
  <c r="J17" i="3"/>
  <c r="K17" i="3"/>
  <c r="L17" i="3"/>
  <c r="M17" i="3"/>
  <c r="N17" i="3"/>
  <c r="O17" i="3"/>
  <c r="P17" i="3"/>
  <c r="Q17" i="3"/>
  <c r="R17" i="3"/>
  <c r="S17" i="3"/>
  <c r="T17" i="3"/>
  <c r="U17" i="3"/>
  <c r="V17" i="3"/>
  <c r="W17" i="3"/>
  <c r="X17" i="3"/>
  <c r="Y17" i="3"/>
  <c r="Z17" i="3"/>
  <c r="AA17" i="3"/>
  <c r="AB17" i="3"/>
  <c r="AC17" i="3"/>
  <c r="AD17" i="3"/>
  <c r="AE17" i="3"/>
  <c r="AF17" i="3"/>
  <c r="AG17" i="3"/>
  <c r="B17" i="3"/>
  <c r="C16" i="3"/>
  <c r="D16" i="3"/>
  <c r="E16" i="3"/>
  <c r="F16" i="3"/>
  <c r="G16" i="3"/>
  <c r="H16" i="3"/>
  <c r="I16" i="3"/>
  <c r="J16" i="3"/>
  <c r="K16" i="3"/>
  <c r="L16" i="3"/>
  <c r="M16" i="3"/>
  <c r="N16" i="3"/>
  <c r="O16" i="3"/>
  <c r="P16" i="3"/>
  <c r="Q16" i="3"/>
  <c r="R16" i="3"/>
  <c r="S16" i="3"/>
  <c r="T16" i="3"/>
  <c r="U16" i="3"/>
  <c r="V16" i="3"/>
  <c r="W16" i="3"/>
  <c r="X16" i="3"/>
  <c r="Y16" i="3"/>
  <c r="Z16" i="3"/>
  <c r="AA16" i="3"/>
  <c r="AB16" i="3"/>
  <c r="AC16" i="3"/>
  <c r="AD16" i="3"/>
  <c r="AE16" i="3"/>
  <c r="AF16" i="3"/>
  <c r="AG16" i="3"/>
  <c r="B16" i="3"/>
  <c r="C17" i="2"/>
  <c r="D17" i="2"/>
  <c r="E17" i="2"/>
  <c r="F17" i="2"/>
  <c r="G17" i="2"/>
  <c r="H17" i="2"/>
  <c r="I17" i="2"/>
  <c r="J17" i="2"/>
  <c r="K17" i="2"/>
  <c r="L17" i="2"/>
  <c r="M17" i="2"/>
  <c r="N17" i="2"/>
  <c r="O17" i="2"/>
  <c r="P17" i="2"/>
  <c r="Q17" i="2"/>
  <c r="R17" i="2"/>
  <c r="S17" i="2"/>
  <c r="T17" i="2"/>
  <c r="U17" i="2"/>
  <c r="V17" i="2"/>
  <c r="W17" i="2"/>
  <c r="X17" i="2"/>
  <c r="Y17" i="2"/>
  <c r="Z17" i="2"/>
  <c r="AA17" i="2"/>
  <c r="AB17" i="2"/>
  <c r="AC17" i="2"/>
  <c r="AD17" i="2"/>
  <c r="AE17" i="2"/>
  <c r="AF17" i="2"/>
  <c r="AG17" i="2"/>
  <c r="B17" i="2"/>
  <c r="C16" i="2"/>
  <c r="D16" i="2"/>
  <c r="E16" i="2"/>
  <c r="F16" i="2"/>
  <c r="G16" i="2"/>
  <c r="H16" i="2"/>
  <c r="I16" i="2"/>
  <c r="J16" i="2"/>
  <c r="K16" i="2"/>
  <c r="L16" i="2"/>
  <c r="M16" i="2"/>
  <c r="N16" i="2"/>
  <c r="O16" i="2"/>
  <c r="P16" i="2"/>
  <c r="Q16" i="2"/>
  <c r="R16" i="2"/>
  <c r="S16" i="2"/>
  <c r="T16" i="2"/>
  <c r="U16" i="2"/>
  <c r="V16" i="2"/>
  <c r="W16" i="2"/>
  <c r="X16" i="2"/>
  <c r="Y16" i="2"/>
  <c r="Z16" i="2"/>
  <c r="AA16" i="2"/>
  <c r="AB16" i="2"/>
  <c r="AC16" i="2"/>
  <c r="AD16" i="2"/>
  <c r="AE16" i="2"/>
  <c r="AF16" i="2"/>
  <c r="AG16" i="2"/>
  <c r="B16" i="2"/>
  <c r="C5" i="1" l="1"/>
  <c r="D5" i="1"/>
  <c r="E5" i="1"/>
  <c r="F5" i="1"/>
  <c r="G5" i="1"/>
  <c r="H5" i="1"/>
  <c r="I5" i="1"/>
  <c r="J5" i="1"/>
  <c r="K5" i="1"/>
  <c r="L5" i="1"/>
  <c r="M5" i="1"/>
  <c r="N5" i="1"/>
  <c r="O5" i="1"/>
  <c r="P5" i="1"/>
  <c r="Q5" i="1"/>
  <c r="R5" i="1"/>
  <c r="S5" i="1"/>
  <c r="T5" i="1"/>
  <c r="U5" i="1"/>
  <c r="V5" i="1"/>
  <c r="W5" i="1"/>
  <c r="X5" i="1"/>
  <c r="Y5" i="1"/>
  <c r="Z5" i="1"/>
  <c r="AA5" i="1"/>
  <c r="AB5" i="1"/>
  <c r="AC5" i="1"/>
  <c r="AD5" i="1"/>
  <c r="AE5" i="1"/>
  <c r="AF5" i="1"/>
  <c r="AG5" i="1"/>
  <c r="B5" i="1"/>
  <c r="C4" i="1" l="1"/>
  <c r="D4" i="1"/>
  <c r="E4" i="1"/>
  <c r="F4" i="1"/>
  <c r="G4" i="1"/>
  <c r="H4" i="1"/>
  <c r="I4" i="1"/>
  <c r="J4" i="1"/>
  <c r="K4" i="1"/>
  <c r="L4" i="1"/>
  <c r="M4" i="1"/>
  <c r="N4" i="1"/>
  <c r="O4" i="1"/>
  <c r="P4" i="1"/>
  <c r="Q4" i="1"/>
  <c r="R4" i="1"/>
  <c r="S4" i="1"/>
  <c r="T4" i="1"/>
  <c r="U4" i="1"/>
  <c r="V4" i="1"/>
  <c r="W4" i="1"/>
  <c r="X4" i="1"/>
  <c r="Y4" i="1"/>
  <c r="Z4" i="1"/>
  <c r="AA4" i="1"/>
  <c r="AB4" i="1"/>
  <c r="AC4" i="1"/>
  <c r="AD4" i="1"/>
  <c r="AE4" i="1"/>
  <c r="AF4" i="1"/>
  <c r="AG4" i="1"/>
  <c r="B4" i="1"/>
</calcChain>
</file>

<file path=xl/sharedStrings.xml><?xml version="1.0" encoding="utf-8"?>
<sst xmlns="http://schemas.openxmlformats.org/spreadsheetml/2006/main" count="200" uniqueCount="47">
  <si>
    <t>Raw Data</t>
  </si>
  <si>
    <t>Clean Tag</t>
  </si>
  <si>
    <t>Unknown Tag</t>
  </si>
  <si>
    <t>All Tag Mapping to Gene</t>
    <phoneticPr fontId="2" type="noConversion"/>
  </si>
  <si>
    <t xml:space="preserve">Unambiguous Tag Mapping to Gene </t>
    <phoneticPr fontId="2" type="noConversion"/>
  </si>
  <si>
    <t>All Tag Mapping to Sense Gene</t>
  </si>
  <si>
    <t>All Tag Mapping to Anti-Sense Gene</t>
  </si>
  <si>
    <t>Tag CopyNum &lt;2</t>
  </si>
  <si>
    <t>CopyNum &gt;=2</t>
  </si>
  <si>
    <t>CopyNum &gt;5</t>
  </si>
  <si>
    <t>CopyNum &gt;10</t>
  </si>
  <si>
    <t>CopyNum &gt;20</t>
  </si>
  <si>
    <t>CopyNum &gt;50</t>
  </si>
  <si>
    <t>CopyNum &gt;100</t>
  </si>
  <si>
    <t>distinct tag</t>
    <phoneticPr fontId="2" type="noConversion"/>
  </si>
  <si>
    <t xml:space="preserve">total tag </t>
    <phoneticPr fontId="2" type="noConversion"/>
  </si>
  <si>
    <t>total tag</t>
    <phoneticPr fontId="2" type="noConversion"/>
  </si>
  <si>
    <t>gene number</t>
    <phoneticPr fontId="2" type="noConversion"/>
  </si>
  <si>
    <t>TC30</t>
    <phoneticPr fontId="2" type="noConversion"/>
  </si>
  <si>
    <t>TC40</t>
    <phoneticPr fontId="2" type="noConversion"/>
  </si>
  <si>
    <t>TC55</t>
    <phoneticPr fontId="2" type="noConversion"/>
  </si>
  <si>
    <t>TC63</t>
    <phoneticPr fontId="2" type="noConversion"/>
  </si>
  <si>
    <t>TC70</t>
    <phoneticPr fontId="2" type="noConversion"/>
  </si>
  <si>
    <t>TC90</t>
    <phoneticPr fontId="2" type="noConversion"/>
  </si>
  <si>
    <t>TC105</t>
    <phoneticPr fontId="2" type="noConversion"/>
  </si>
  <si>
    <t>TC0</t>
    <phoneticPr fontId="2" type="noConversion"/>
  </si>
  <si>
    <t>TC1</t>
    <phoneticPr fontId="2" type="noConversion"/>
  </si>
  <si>
    <t>TC3</t>
    <phoneticPr fontId="2" type="noConversion"/>
  </si>
  <si>
    <t>TC5</t>
    <phoneticPr fontId="2" type="noConversion"/>
  </si>
  <si>
    <t>YK30</t>
  </si>
  <si>
    <t>YK40</t>
  </si>
  <si>
    <t>YK55</t>
  </si>
  <si>
    <t>YK63</t>
  </si>
  <si>
    <t>YK70</t>
  </si>
  <si>
    <t>YK90</t>
  </si>
  <si>
    <t>YK105</t>
  </si>
  <si>
    <t>YK0</t>
  </si>
  <si>
    <t>YK1</t>
  </si>
  <si>
    <t>YK3</t>
  </si>
  <si>
    <t>YK5</t>
  </si>
  <si>
    <t>average</t>
    <phoneticPr fontId="2" type="noConversion"/>
  </si>
  <si>
    <t>stdev</t>
    <phoneticPr fontId="2" type="noConversion"/>
  </si>
  <si>
    <t>Total</t>
    <phoneticPr fontId="2" type="noConversion"/>
  </si>
  <si>
    <t>Average</t>
    <phoneticPr fontId="2" type="noConversion"/>
  </si>
  <si>
    <t>Total</t>
    <phoneticPr fontId="2" type="noConversion"/>
  </si>
  <si>
    <t>Average</t>
    <phoneticPr fontId="2" type="noConversion"/>
  </si>
  <si>
    <t>Unknown Tag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_ "/>
    <numFmt numFmtId="177" formatCode="0_);[Red]\(0\)"/>
    <numFmt numFmtId="178" formatCode="0.0000_);[Red]\(0.0000\)"/>
    <numFmt numFmtId="179" formatCode="0.000_);[Red]\(0.000\)"/>
  </numFmts>
  <fonts count="7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rgb="FFFF0000"/>
      <name val="Times New Roman"/>
      <family val="1"/>
    </font>
    <font>
      <sz val="11"/>
      <color theme="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rgb="FFFF0000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6" fontId="0" fillId="0" borderId="0" xfId="0" applyNumberFormat="1" applyAlignment="1">
      <alignment horizontal="center"/>
    </xf>
    <xf numFmtId="176" fontId="0" fillId="0" borderId="0" xfId="0" applyNumberFormat="1" applyAlignment="1">
      <alignment horizontal="center" vertical="center"/>
    </xf>
    <xf numFmtId="0" fontId="5" fillId="0" borderId="0" xfId="0" applyFont="1" applyAlignment="1">
      <alignment horizontal="center" vertical="center"/>
    </xf>
    <xf numFmtId="177" fontId="0" fillId="0" borderId="0" xfId="0" applyNumberFormat="1" applyAlignment="1" applyProtection="1">
      <alignment horizontal="center"/>
    </xf>
    <xf numFmtId="177" fontId="1" fillId="0" borderId="0" xfId="0" applyNumberFormat="1" applyFont="1" applyAlignment="1" applyProtection="1">
      <alignment horizontal="center"/>
    </xf>
    <xf numFmtId="177" fontId="3" fillId="0" borderId="0" xfId="0" applyNumberFormat="1" applyFont="1" applyAlignment="1" applyProtection="1">
      <alignment horizontal="center" vertical="center" wrapText="1"/>
    </xf>
    <xf numFmtId="177" fontId="1" fillId="0" borderId="0" xfId="0" applyNumberFormat="1" applyFont="1" applyProtection="1"/>
    <xf numFmtId="177" fontId="1" fillId="0" borderId="0" xfId="0" applyNumberFormat="1" applyFont="1" applyAlignment="1" applyProtection="1">
      <alignment horizontal="center" vertical="center"/>
    </xf>
    <xf numFmtId="177" fontId="1" fillId="0" borderId="0" xfId="0" applyNumberFormat="1" applyFont="1" applyAlignment="1" applyProtection="1">
      <alignment vertical="center"/>
    </xf>
    <xf numFmtId="177" fontId="0" fillId="0" borderId="0" xfId="0" applyNumberFormat="1" applyProtection="1"/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77" fontId="6" fillId="0" borderId="0" xfId="0" applyNumberFormat="1" applyFont="1" applyAlignment="1" applyProtection="1">
      <alignment horizontal="center"/>
    </xf>
    <xf numFmtId="177" fontId="5" fillId="0" borderId="0" xfId="0" applyNumberFormat="1" applyFont="1" applyAlignment="1" applyProtection="1">
      <alignment horizontal="center"/>
    </xf>
    <xf numFmtId="178" fontId="0" fillId="0" borderId="0" xfId="0" applyNumberFormat="1" applyAlignment="1" applyProtection="1">
      <alignment horizontal="center"/>
    </xf>
    <xf numFmtId="179" fontId="0" fillId="0" borderId="0" xfId="0" applyNumberFormat="1" applyAlignment="1" applyProtection="1">
      <alignment horizont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177" fontId="3" fillId="0" borderId="0" xfId="0" applyNumberFormat="1" applyFont="1" applyAlignment="1" applyProtection="1">
      <alignment horizontal="center" vertical="center"/>
    </xf>
    <xf numFmtId="177" fontId="3" fillId="0" borderId="0" xfId="0" applyNumberFormat="1" applyFont="1" applyAlignment="1" applyProtection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G27"/>
  <sheetViews>
    <sheetView tabSelected="1" workbookViewId="0"/>
  </sheetViews>
  <sheetFormatPr defaultRowHeight="13.5" x14ac:dyDescent="0.15"/>
  <cols>
    <col min="1" max="1" width="9" style="6"/>
    <col min="2" max="2" width="12.875" style="6" customWidth="1"/>
    <col min="3" max="3" width="9.625" style="6" customWidth="1"/>
    <col min="4" max="4" width="12.625" style="6" customWidth="1"/>
    <col min="5" max="5" width="11.5" style="6" customWidth="1"/>
    <col min="6" max="6" width="13.25" style="6" customWidth="1"/>
    <col min="7" max="7" width="11" style="6" customWidth="1"/>
    <col min="8" max="8" width="12.25" style="6" customWidth="1"/>
    <col min="9" max="9" width="11.25" style="6" customWidth="1"/>
    <col min="10" max="10" width="11" style="6" customWidth="1"/>
    <col min="11" max="11" width="10.375" style="6" customWidth="1"/>
    <col min="12" max="12" width="12.125" style="6" customWidth="1"/>
    <col min="13" max="13" width="10.375" style="6" customWidth="1"/>
    <col min="14" max="14" width="12.125" style="6" customWidth="1"/>
    <col min="15" max="15" width="10.25" style="6" customWidth="1"/>
    <col min="16" max="16" width="15.625" style="6" customWidth="1"/>
    <col min="17" max="17" width="16.25" style="6" customWidth="1"/>
    <col min="18" max="18" width="16" style="6" customWidth="1"/>
    <col min="19" max="19" width="19.25" style="6" customWidth="1"/>
    <col min="20" max="20" width="13.125" style="6" customWidth="1"/>
    <col min="21" max="21" width="11.5" style="6" customWidth="1"/>
    <col min="22" max="22" width="12.125" style="6" customWidth="1"/>
    <col min="23" max="23" width="11.125" style="6" customWidth="1"/>
    <col min="24" max="24" width="12.25" style="6" customWidth="1"/>
    <col min="25" max="25" width="10.875" style="6" customWidth="1"/>
    <col min="26" max="26" width="12.5" style="6" customWidth="1"/>
    <col min="27" max="27" width="11.125" style="6" customWidth="1"/>
    <col min="28" max="28" width="12.5" style="6" customWidth="1"/>
    <col min="29" max="29" width="12.375" style="6" customWidth="1"/>
    <col min="30" max="30" width="12.625" style="6" customWidth="1"/>
    <col min="31" max="31" width="11.625" style="6" customWidth="1"/>
    <col min="32" max="32" width="12.375" style="6" customWidth="1"/>
    <col min="33" max="33" width="10" style="6" customWidth="1"/>
  </cols>
  <sheetData>
    <row r="2" spans="1:33" s="3" customFormat="1" ht="30" x14ac:dyDescent="0.25">
      <c r="A2" s="1"/>
      <c r="B2" s="26" t="s">
        <v>0</v>
      </c>
      <c r="C2" s="26"/>
      <c r="D2" s="26" t="s">
        <v>1</v>
      </c>
      <c r="E2" s="26"/>
      <c r="F2" s="26" t="s">
        <v>2</v>
      </c>
      <c r="G2" s="26"/>
      <c r="H2" s="26" t="s">
        <v>3</v>
      </c>
      <c r="I2" s="26"/>
      <c r="J2" s="25" t="s">
        <v>4</v>
      </c>
      <c r="K2" s="25"/>
      <c r="L2" s="25" t="s">
        <v>5</v>
      </c>
      <c r="M2" s="25"/>
      <c r="N2" s="25" t="s">
        <v>6</v>
      </c>
      <c r="O2" s="25"/>
      <c r="P2" s="2" t="s">
        <v>3</v>
      </c>
      <c r="Q2" s="2" t="s">
        <v>4</v>
      </c>
      <c r="R2" s="2" t="s">
        <v>5</v>
      </c>
      <c r="S2" s="2" t="s">
        <v>6</v>
      </c>
      <c r="T2" s="26" t="s">
        <v>7</v>
      </c>
      <c r="U2" s="26"/>
      <c r="V2" s="26" t="s">
        <v>8</v>
      </c>
      <c r="W2" s="26"/>
      <c r="X2" s="26" t="s">
        <v>9</v>
      </c>
      <c r="Y2" s="26"/>
      <c r="Z2" s="26" t="s">
        <v>10</v>
      </c>
      <c r="AA2" s="26"/>
      <c r="AB2" s="26" t="s">
        <v>11</v>
      </c>
      <c r="AC2" s="26"/>
      <c r="AD2" s="26" t="s">
        <v>12</v>
      </c>
      <c r="AE2" s="26"/>
      <c r="AF2" s="26" t="s">
        <v>13</v>
      </c>
      <c r="AG2" s="26"/>
    </row>
    <row r="3" spans="1:33" s="5" customFormat="1" ht="15" x14ac:dyDescent="0.15">
      <c r="A3" s="4"/>
      <c r="B3" s="4" t="s">
        <v>14</v>
      </c>
      <c r="C3" s="4" t="s">
        <v>15</v>
      </c>
      <c r="D3" s="4" t="s">
        <v>14</v>
      </c>
      <c r="E3" s="4" t="s">
        <v>16</v>
      </c>
      <c r="F3" s="4" t="s">
        <v>14</v>
      </c>
      <c r="G3" s="4" t="s">
        <v>16</v>
      </c>
      <c r="H3" s="4" t="s">
        <v>14</v>
      </c>
      <c r="I3" s="4" t="s">
        <v>16</v>
      </c>
      <c r="J3" s="4" t="s">
        <v>14</v>
      </c>
      <c r="K3" s="4" t="s">
        <v>16</v>
      </c>
      <c r="L3" s="4" t="s">
        <v>14</v>
      </c>
      <c r="M3" s="4" t="s">
        <v>16</v>
      </c>
      <c r="N3" s="4" t="s">
        <v>14</v>
      </c>
      <c r="O3" s="4" t="s">
        <v>16</v>
      </c>
      <c r="P3" s="4" t="s">
        <v>17</v>
      </c>
      <c r="Q3" s="4" t="s">
        <v>17</v>
      </c>
      <c r="R3" s="4" t="s">
        <v>17</v>
      </c>
      <c r="S3" s="4" t="s">
        <v>17</v>
      </c>
      <c r="T3" s="4" t="s">
        <v>14</v>
      </c>
      <c r="U3" s="4" t="s">
        <v>16</v>
      </c>
      <c r="V3" s="4" t="s">
        <v>14</v>
      </c>
      <c r="W3" s="4" t="s">
        <v>16</v>
      </c>
      <c r="X3" s="4" t="s">
        <v>14</v>
      </c>
      <c r="Y3" s="4" t="s">
        <v>16</v>
      </c>
      <c r="Z3" s="4" t="s">
        <v>14</v>
      </c>
      <c r="AA3" s="4" t="s">
        <v>16</v>
      </c>
      <c r="AB3" s="4" t="s">
        <v>14</v>
      </c>
      <c r="AC3" s="4" t="s">
        <v>16</v>
      </c>
      <c r="AD3" s="4" t="s">
        <v>14</v>
      </c>
      <c r="AE3" s="4" t="s">
        <v>16</v>
      </c>
      <c r="AF3" s="4" t="s">
        <v>14</v>
      </c>
      <c r="AG3" s="4" t="s">
        <v>16</v>
      </c>
    </row>
    <row r="4" spans="1:33" s="5" customFormat="1" ht="15" x14ac:dyDescent="0.15">
      <c r="A4" s="11" t="s">
        <v>40</v>
      </c>
      <c r="B4" s="8">
        <f>AVERAGE(B6:B27)</f>
        <v>444182.03636363638</v>
      </c>
      <c r="C4" s="8">
        <f t="shared" ref="C4:AG4" si="0">AVERAGE(C6:C27)</f>
        <v>5981166.7000000002</v>
      </c>
      <c r="D4" s="8">
        <f t="shared" si="0"/>
        <v>155081.75454545452</v>
      </c>
      <c r="E4" s="8">
        <f t="shared" si="0"/>
        <v>5679655.6545454552</v>
      </c>
      <c r="F4" s="8">
        <f t="shared" si="0"/>
        <v>33012.490909090906</v>
      </c>
      <c r="G4" s="8">
        <f t="shared" si="0"/>
        <v>414447.42727272736</v>
      </c>
      <c r="H4" s="8">
        <f t="shared" si="0"/>
        <v>86382.518181818203</v>
      </c>
      <c r="I4" s="8">
        <f t="shared" si="0"/>
        <v>4798253.9454545444</v>
      </c>
      <c r="J4" s="8">
        <f t="shared" si="0"/>
        <v>67278.427272727276</v>
      </c>
      <c r="K4" s="8">
        <f t="shared" si="0"/>
        <v>3377907.4909090907</v>
      </c>
      <c r="L4" s="8">
        <f t="shared" si="0"/>
        <v>61158.981818181834</v>
      </c>
      <c r="M4" s="8">
        <f t="shared" si="0"/>
        <v>4198171.7818181822</v>
      </c>
      <c r="N4" s="8">
        <f t="shared" si="0"/>
        <v>25223.536363636362</v>
      </c>
      <c r="O4" s="8">
        <f t="shared" si="0"/>
        <v>600082.16363636358</v>
      </c>
      <c r="P4" s="8">
        <f t="shared" si="0"/>
        <v>25805.536363636365</v>
      </c>
      <c r="Q4" s="8">
        <f t="shared" si="0"/>
        <v>18195.954545454544</v>
      </c>
      <c r="R4" s="8">
        <f t="shared" si="0"/>
        <v>24111.99090909091</v>
      </c>
      <c r="S4" s="8">
        <f t="shared" si="0"/>
        <v>13378.754545454547</v>
      </c>
      <c r="T4" s="8">
        <f t="shared" si="0"/>
        <v>281733.19090909086</v>
      </c>
      <c r="U4" s="8">
        <f t="shared" si="0"/>
        <v>281733.19090909086</v>
      </c>
      <c r="V4" s="8">
        <f t="shared" si="0"/>
        <v>155081.75454545452</v>
      </c>
      <c r="W4" s="8">
        <f t="shared" si="0"/>
        <v>5679655.6545454552</v>
      </c>
      <c r="X4" s="8">
        <f t="shared" si="0"/>
        <v>54908.172727272729</v>
      </c>
      <c r="Y4" s="8">
        <f t="shared" si="0"/>
        <v>5404670.7545454539</v>
      </c>
      <c r="Z4" s="8">
        <f t="shared" si="0"/>
        <v>34870.163636363635</v>
      </c>
      <c r="AA4" s="8">
        <f t="shared" si="0"/>
        <v>5253328.3818181818</v>
      </c>
      <c r="AB4" s="8">
        <f t="shared" si="0"/>
        <v>21910.636363636364</v>
      </c>
      <c r="AC4" s="8">
        <f t="shared" si="0"/>
        <v>5064299.627272727</v>
      </c>
      <c r="AD4" s="8">
        <f t="shared" si="0"/>
        <v>11301.49090909091</v>
      </c>
      <c r="AE4" s="8">
        <f t="shared" si="0"/>
        <v>4725590.0636363635</v>
      </c>
      <c r="AF4" s="8">
        <f t="shared" si="0"/>
        <v>6359.01818181818</v>
      </c>
      <c r="AG4" s="8">
        <f t="shared" si="0"/>
        <v>4375306.0999999996</v>
      </c>
    </row>
    <row r="5" spans="1:33" s="5" customFormat="1" ht="15" x14ac:dyDescent="0.15">
      <c r="A5" s="11" t="s">
        <v>41</v>
      </c>
      <c r="B5" s="8">
        <f>STDEV(B6:B27)</f>
        <v>112265.68890552018</v>
      </c>
      <c r="C5" s="8">
        <f t="shared" ref="C5:AG5" si="1">STDEV(C6:C27)</f>
        <v>84185.639951416495</v>
      </c>
      <c r="D5" s="8">
        <f t="shared" si="1"/>
        <v>39267.516684013433</v>
      </c>
      <c r="E5" s="8">
        <f t="shared" si="1"/>
        <v>117794.47913768626</v>
      </c>
      <c r="F5" s="8">
        <f t="shared" si="1"/>
        <v>12119.564700768098</v>
      </c>
      <c r="G5" s="8">
        <f t="shared" si="1"/>
        <v>67526.244398379407</v>
      </c>
      <c r="H5" s="8">
        <f t="shared" si="1"/>
        <v>16713.41862070949</v>
      </c>
      <c r="I5" s="8">
        <f t="shared" si="1"/>
        <v>234362.18368760686</v>
      </c>
      <c r="J5" s="8">
        <f t="shared" si="1"/>
        <v>13161.642137998697</v>
      </c>
      <c r="K5" s="8">
        <f t="shared" si="1"/>
        <v>113432.16692816022</v>
      </c>
      <c r="L5" s="8">
        <f t="shared" si="1"/>
        <v>12512.524134666206</v>
      </c>
      <c r="M5" s="8">
        <f t="shared" si="1"/>
        <v>256789.96866235821</v>
      </c>
      <c r="N5" s="8">
        <f t="shared" si="1"/>
        <v>4512.20108695203</v>
      </c>
      <c r="O5" s="8">
        <f t="shared" si="1"/>
        <v>42939.014574078195</v>
      </c>
      <c r="P5" s="8">
        <f t="shared" si="1"/>
        <v>1940.7842414725171</v>
      </c>
      <c r="Q5" s="8">
        <f t="shared" si="1"/>
        <v>1893.0184532914859</v>
      </c>
      <c r="R5" s="8">
        <f t="shared" si="1"/>
        <v>1835.8890136360671</v>
      </c>
      <c r="S5" s="8">
        <f t="shared" si="1"/>
        <v>1832.3656434153006</v>
      </c>
      <c r="T5" s="8">
        <f t="shared" si="1"/>
        <v>76837.580204219994</v>
      </c>
      <c r="U5" s="8">
        <f t="shared" si="1"/>
        <v>76837.580204219994</v>
      </c>
      <c r="V5" s="8">
        <f t="shared" si="1"/>
        <v>39267.516684013433</v>
      </c>
      <c r="W5" s="8">
        <f t="shared" si="1"/>
        <v>117794.47913768626</v>
      </c>
      <c r="X5" s="8">
        <f t="shared" si="1"/>
        <v>12014.337616173923</v>
      </c>
      <c r="Y5" s="8">
        <f t="shared" si="1"/>
        <v>162125.21923708855</v>
      </c>
      <c r="Z5" s="8">
        <f t="shared" si="1"/>
        <v>7280.2389902258874</v>
      </c>
      <c r="AA5" s="8">
        <f t="shared" si="1"/>
        <v>187461.36685654824</v>
      </c>
      <c r="AB5" s="8">
        <f t="shared" si="1"/>
        <v>4413.0863432410215</v>
      </c>
      <c r="AC5" s="8">
        <f t="shared" si="1"/>
        <v>219691.78988929695</v>
      </c>
      <c r="AD5" s="8">
        <f t="shared" si="1"/>
        <v>2276.912296637724</v>
      </c>
      <c r="AE5" s="8">
        <f t="shared" si="1"/>
        <v>278567.73576766794</v>
      </c>
      <c r="AF5" s="8">
        <f t="shared" si="1"/>
        <v>1275.6730315653856</v>
      </c>
      <c r="AG5" s="8">
        <f t="shared" si="1"/>
        <v>344351.062030153</v>
      </c>
    </row>
    <row r="6" spans="1:33" x14ac:dyDescent="0.15">
      <c r="A6" s="6" t="s">
        <v>18</v>
      </c>
      <c r="B6" s="9">
        <v>590230.80000000005</v>
      </c>
      <c r="C6" s="9">
        <v>5989068.4000000004</v>
      </c>
      <c r="D6" s="9">
        <v>212732.6</v>
      </c>
      <c r="E6" s="9">
        <v>5606741.2000000002</v>
      </c>
      <c r="F6" s="9">
        <v>44924.6</v>
      </c>
      <c r="G6" s="9">
        <v>472988.8</v>
      </c>
      <c r="H6" s="9">
        <v>114267.4</v>
      </c>
      <c r="I6" s="9">
        <v>4481319.8</v>
      </c>
      <c r="J6" s="9">
        <v>89507.4</v>
      </c>
      <c r="K6" s="9">
        <v>3312602.4</v>
      </c>
      <c r="L6" s="9">
        <v>81483.600000000006</v>
      </c>
      <c r="M6" s="9">
        <v>3848343</v>
      </c>
      <c r="N6" s="9">
        <v>32783.800000000003</v>
      </c>
      <c r="O6" s="9">
        <v>632976.80000000005</v>
      </c>
      <c r="P6" s="9">
        <v>28651</v>
      </c>
      <c r="Q6" s="9">
        <v>20900.8</v>
      </c>
      <c r="R6" s="9">
        <v>26946.6</v>
      </c>
      <c r="S6" s="9">
        <v>15778.4</v>
      </c>
      <c r="T6" s="9">
        <v>366895.2</v>
      </c>
      <c r="U6" s="9">
        <v>366895.2</v>
      </c>
      <c r="V6" s="9">
        <v>212732.6</v>
      </c>
      <c r="W6" s="9">
        <v>5606741.2000000002</v>
      </c>
      <c r="X6" s="9">
        <v>76788.2</v>
      </c>
      <c r="Y6" s="9">
        <v>5230470.8</v>
      </c>
      <c r="Z6" s="9">
        <v>48286</v>
      </c>
      <c r="AA6" s="9">
        <v>5015222.8</v>
      </c>
      <c r="AB6" s="9">
        <v>29858.6</v>
      </c>
      <c r="AC6" s="9">
        <v>4746554.5999999996</v>
      </c>
      <c r="AD6" s="9">
        <v>15043.6</v>
      </c>
      <c r="AE6" s="9">
        <v>4273577.2</v>
      </c>
      <c r="AF6" s="9">
        <v>8319.4</v>
      </c>
      <c r="AG6" s="9">
        <v>3797918.4</v>
      </c>
    </row>
    <row r="7" spans="1:33" x14ac:dyDescent="0.15">
      <c r="A7" s="6" t="s">
        <v>19</v>
      </c>
      <c r="B7" s="9">
        <v>450770.2</v>
      </c>
      <c r="C7" s="9">
        <v>5907064</v>
      </c>
      <c r="D7" s="9">
        <v>164744</v>
      </c>
      <c r="E7" s="9">
        <v>5619817</v>
      </c>
      <c r="F7" s="9">
        <v>30939.200000000001</v>
      </c>
      <c r="G7" s="9">
        <v>454525</v>
      </c>
      <c r="H7" s="9">
        <v>94408</v>
      </c>
      <c r="I7" s="9">
        <v>4606190.4000000004</v>
      </c>
      <c r="J7" s="9">
        <v>74713.8</v>
      </c>
      <c r="K7" s="9">
        <v>3418088</v>
      </c>
      <c r="L7" s="9">
        <v>64434.2</v>
      </c>
      <c r="M7" s="9">
        <v>3963191.8</v>
      </c>
      <c r="N7" s="9">
        <v>29973.8</v>
      </c>
      <c r="O7" s="9">
        <v>642998.6</v>
      </c>
      <c r="P7" s="9">
        <v>27026.400000000001</v>
      </c>
      <c r="Q7" s="9">
        <v>19192</v>
      </c>
      <c r="R7" s="9">
        <v>25227.4</v>
      </c>
      <c r="S7" s="9">
        <v>15013.6</v>
      </c>
      <c r="T7" s="9">
        <v>282178.2</v>
      </c>
      <c r="U7" s="9">
        <v>282178.2</v>
      </c>
      <c r="V7" s="9">
        <v>164744</v>
      </c>
      <c r="W7" s="9">
        <v>5619817</v>
      </c>
      <c r="X7" s="9">
        <v>61893.8</v>
      </c>
      <c r="Y7" s="9">
        <v>5333689</v>
      </c>
      <c r="Z7" s="9">
        <v>39518</v>
      </c>
      <c r="AA7" s="9">
        <v>5164497</v>
      </c>
      <c r="AB7" s="9">
        <v>25038.400000000001</v>
      </c>
      <c r="AC7" s="9">
        <v>4953124</v>
      </c>
      <c r="AD7" s="9">
        <v>13147.6</v>
      </c>
      <c r="AE7" s="9">
        <v>4573270.4000000004</v>
      </c>
      <c r="AF7" s="9">
        <v>7506.6</v>
      </c>
      <c r="AG7" s="9">
        <v>4173024</v>
      </c>
    </row>
    <row r="8" spans="1:33" x14ac:dyDescent="0.15">
      <c r="A8" s="6" t="s">
        <v>20</v>
      </c>
      <c r="B8" s="9">
        <v>715228.8</v>
      </c>
      <c r="C8" s="9">
        <v>5968191.7999999998</v>
      </c>
      <c r="D8" s="9">
        <v>226404</v>
      </c>
      <c r="E8" s="9">
        <v>5474596.7999999998</v>
      </c>
      <c r="F8" s="9">
        <v>56764.4</v>
      </c>
      <c r="G8" s="9">
        <v>448571.4</v>
      </c>
      <c r="H8" s="9">
        <v>107484.4</v>
      </c>
      <c r="I8" s="9">
        <v>4466889.8</v>
      </c>
      <c r="J8" s="9">
        <v>81703</v>
      </c>
      <c r="K8" s="9">
        <v>3230672</v>
      </c>
      <c r="L8" s="9">
        <v>77268</v>
      </c>
      <c r="M8" s="9">
        <v>3852079</v>
      </c>
      <c r="N8" s="9">
        <v>30216.400000000001</v>
      </c>
      <c r="O8" s="9">
        <v>614810.80000000005</v>
      </c>
      <c r="P8" s="9">
        <v>28083.599999999999</v>
      </c>
      <c r="Q8" s="9">
        <v>20580.599999999999</v>
      </c>
      <c r="R8" s="9">
        <v>26148.400000000001</v>
      </c>
      <c r="S8" s="9">
        <v>15611</v>
      </c>
      <c r="T8" s="9">
        <v>480005</v>
      </c>
      <c r="U8" s="9">
        <v>480005</v>
      </c>
      <c r="V8" s="9">
        <v>226404</v>
      </c>
      <c r="W8" s="9">
        <v>5474596.7999999998</v>
      </c>
      <c r="X8" s="9">
        <v>67129.600000000006</v>
      </c>
      <c r="Y8" s="9">
        <v>5052233.4000000004</v>
      </c>
      <c r="Z8" s="9">
        <v>41450.199999999997</v>
      </c>
      <c r="AA8" s="9">
        <v>4858734.5999999996</v>
      </c>
      <c r="AB8" s="9">
        <v>25527.8</v>
      </c>
      <c r="AC8" s="9">
        <v>4626946.4000000004</v>
      </c>
      <c r="AD8" s="9">
        <v>12889.4</v>
      </c>
      <c r="AE8" s="9">
        <v>4224435</v>
      </c>
      <c r="AF8" s="9">
        <v>7109.2</v>
      </c>
      <c r="AG8" s="9">
        <v>3815066.8</v>
      </c>
    </row>
    <row r="9" spans="1:33" x14ac:dyDescent="0.15">
      <c r="A9" s="6" t="s">
        <v>21</v>
      </c>
      <c r="B9" s="9">
        <v>483764</v>
      </c>
      <c r="C9" s="9">
        <v>5953702</v>
      </c>
      <c r="D9" s="9">
        <v>155890</v>
      </c>
      <c r="E9" s="9">
        <v>5619714.2000000002</v>
      </c>
      <c r="F9" s="9">
        <v>35803.599999999999</v>
      </c>
      <c r="G9" s="9">
        <v>482631.4</v>
      </c>
      <c r="H9" s="9">
        <v>81628.2</v>
      </c>
      <c r="I9" s="9">
        <v>4589887.5999999996</v>
      </c>
      <c r="J9" s="9">
        <v>62252.6</v>
      </c>
      <c r="K9" s="9">
        <v>3338922.6</v>
      </c>
      <c r="L9" s="9">
        <v>56376.800000000003</v>
      </c>
      <c r="M9" s="9">
        <v>3933526.4</v>
      </c>
      <c r="N9" s="9">
        <v>25251.4</v>
      </c>
      <c r="O9" s="9">
        <v>656361.19999999995</v>
      </c>
      <c r="P9" s="9">
        <v>26028.2</v>
      </c>
      <c r="Q9" s="9">
        <v>18619.2</v>
      </c>
      <c r="R9" s="9">
        <v>24076.799999999999</v>
      </c>
      <c r="S9" s="9">
        <v>13977</v>
      </c>
      <c r="T9" s="9">
        <v>319680.8</v>
      </c>
      <c r="U9" s="9">
        <v>319680.8</v>
      </c>
      <c r="V9" s="9">
        <v>155890</v>
      </c>
      <c r="W9" s="9">
        <v>5619714.2000000002</v>
      </c>
      <c r="X9" s="9">
        <v>53645.599999999999</v>
      </c>
      <c r="Y9" s="9">
        <v>5341213.5999999996</v>
      </c>
      <c r="Z9" s="9">
        <v>34292.6</v>
      </c>
      <c r="AA9" s="9">
        <v>5195121.4000000004</v>
      </c>
      <c r="AB9" s="9">
        <v>21813.599999999999</v>
      </c>
      <c r="AC9" s="9">
        <v>5013389.5999999996</v>
      </c>
      <c r="AD9" s="9">
        <v>11655.8</v>
      </c>
      <c r="AE9" s="9">
        <v>4688662</v>
      </c>
      <c r="AF9" s="9">
        <v>6746.4</v>
      </c>
      <c r="AG9" s="9">
        <v>4339563.5999999996</v>
      </c>
    </row>
    <row r="10" spans="1:33" x14ac:dyDescent="0.15">
      <c r="A10" s="6" t="s">
        <v>22</v>
      </c>
      <c r="B10" s="9">
        <v>511740.2</v>
      </c>
      <c r="C10" s="9">
        <v>5997635</v>
      </c>
      <c r="D10" s="9">
        <v>185609.60000000001</v>
      </c>
      <c r="E10" s="9">
        <v>5670364.5999999996</v>
      </c>
      <c r="F10" s="9">
        <v>36650.800000000003</v>
      </c>
      <c r="G10" s="9">
        <v>432590</v>
      </c>
      <c r="H10" s="9">
        <v>104339.8</v>
      </c>
      <c r="I10" s="9">
        <v>4709988.4000000004</v>
      </c>
      <c r="J10" s="9">
        <v>82040.399999999994</v>
      </c>
      <c r="K10" s="9">
        <v>3440315.2</v>
      </c>
      <c r="L10" s="9">
        <v>76678.2</v>
      </c>
      <c r="M10" s="9">
        <v>4116382</v>
      </c>
      <c r="N10" s="9">
        <v>27661.599999999999</v>
      </c>
      <c r="O10" s="9">
        <v>593606.40000000002</v>
      </c>
      <c r="P10" s="9">
        <v>27562.2</v>
      </c>
      <c r="Q10" s="9">
        <v>19760.400000000001</v>
      </c>
      <c r="R10" s="9">
        <v>25928.799999999999</v>
      </c>
      <c r="S10" s="9">
        <v>14270.4</v>
      </c>
      <c r="T10" s="9">
        <v>322875.2</v>
      </c>
      <c r="U10" s="9">
        <v>322875.2</v>
      </c>
      <c r="V10" s="9">
        <v>185609.60000000001</v>
      </c>
      <c r="W10" s="9">
        <v>5670364.5999999996</v>
      </c>
      <c r="X10" s="9">
        <v>66666.8</v>
      </c>
      <c r="Y10" s="9">
        <v>5343113.8</v>
      </c>
      <c r="Z10" s="9">
        <v>42110</v>
      </c>
      <c r="AA10" s="9">
        <v>5157471.4000000004</v>
      </c>
      <c r="AB10" s="9">
        <v>26035.4</v>
      </c>
      <c r="AC10" s="9">
        <v>4923096.2</v>
      </c>
      <c r="AD10" s="9">
        <v>13050</v>
      </c>
      <c r="AE10" s="9">
        <v>4508756.4000000004</v>
      </c>
      <c r="AF10" s="9">
        <v>7114</v>
      </c>
      <c r="AG10" s="9">
        <v>4088078.4</v>
      </c>
    </row>
    <row r="11" spans="1:33" x14ac:dyDescent="0.15">
      <c r="A11" s="6" t="s">
        <v>23</v>
      </c>
      <c r="B11" s="9">
        <v>584461.80000000005</v>
      </c>
      <c r="C11" s="9">
        <v>5973484.4000000004</v>
      </c>
      <c r="D11" s="9">
        <v>196388.6</v>
      </c>
      <c r="E11" s="9">
        <v>5584351.4000000004</v>
      </c>
      <c r="F11" s="9">
        <v>39377</v>
      </c>
      <c r="G11" s="9">
        <v>421845.2</v>
      </c>
      <c r="H11" s="9">
        <v>108874</v>
      </c>
      <c r="I11" s="9">
        <v>4631821.4000000004</v>
      </c>
      <c r="J11" s="9">
        <v>84895.6</v>
      </c>
      <c r="K11" s="9">
        <v>3342652.6</v>
      </c>
      <c r="L11" s="9">
        <v>80673.2</v>
      </c>
      <c r="M11" s="9">
        <v>4062404.8</v>
      </c>
      <c r="N11" s="9">
        <v>28200.799999999999</v>
      </c>
      <c r="O11" s="9">
        <v>569416.6</v>
      </c>
      <c r="P11" s="9">
        <v>27691</v>
      </c>
      <c r="Q11" s="9">
        <v>19970.8</v>
      </c>
      <c r="R11" s="9">
        <v>26056.799999999999</v>
      </c>
      <c r="S11" s="9">
        <v>14363.2</v>
      </c>
      <c r="T11" s="9">
        <v>384735.8</v>
      </c>
      <c r="U11" s="9">
        <v>384735.8</v>
      </c>
      <c r="V11" s="9">
        <v>196388.6</v>
      </c>
      <c r="W11" s="9">
        <v>5584351.4000000004</v>
      </c>
      <c r="X11" s="9">
        <v>69997.8</v>
      </c>
      <c r="Y11" s="9">
        <v>5237565.5999999996</v>
      </c>
      <c r="Z11" s="9">
        <v>44061.2</v>
      </c>
      <c r="AA11" s="9">
        <v>5041339.2</v>
      </c>
      <c r="AB11" s="9">
        <v>27070</v>
      </c>
      <c r="AC11" s="9">
        <v>4793024.5999999996</v>
      </c>
      <c r="AD11" s="9">
        <v>13191.6</v>
      </c>
      <c r="AE11" s="9">
        <v>4350921</v>
      </c>
      <c r="AF11" s="9">
        <v>7012.2</v>
      </c>
      <c r="AG11" s="9">
        <v>3913966.6</v>
      </c>
    </row>
    <row r="12" spans="1:33" x14ac:dyDescent="0.15">
      <c r="A12" s="6" t="s">
        <v>24</v>
      </c>
      <c r="B12" s="9">
        <v>460672.8</v>
      </c>
      <c r="C12" s="9">
        <v>6030612.5999999996</v>
      </c>
      <c r="D12" s="9">
        <v>148059.4</v>
      </c>
      <c r="E12" s="9">
        <v>5713369.7999999998</v>
      </c>
      <c r="F12" s="9">
        <v>34687</v>
      </c>
      <c r="G12" s="9">
        <v>467621.6</v>
      </c>
      <c r="H12" s="9">
        <v>77146.8</v>
      </c>
      <c r="I12" s="9">
        <v>4735039.2</v>
      </c>
      <c r="J12" s="9">
        <v>58011.8</v>
      </c>
      <c r="K12" s="9">
        <v>3270020.6</v>
      </c>
      <c r="L12" s="9">
        <v>52344.2</v>
      </c>
      <c r="M12" s="9">
        <v>4120630.2</v>
      </c>
      <c r="N12" s="9">
        <v>24802.6</v>
      </c>
      <c r="O12" s="9">
        <v>614409</v>
      </c>
      <c r="P12" s="9">
        <v>25491.599999999999</v>
      </c>
      <c r="Q12" s="9">
        <v>18229.8</v>
      </c>
      <c r="R12" s="9">
        <v>23478.2</v>
      </c>
      <c r="S12" s="9">
        <v>13848.2</v>
      </c>
      <c r="T12" s="9">
        <v>307770.2</v>
      </c>
      <c r="U12" s="9">
        <v>307770.2</v>
      </c>
      <c r="V12" s="9">
        <v>148059.4</v>
      </c>
      <c r="W12" s="9">
        <v>5713369.7999999998</v>
      </c>
      <c r="X12" s="9">
        <v>50783.6</v>
      </c>
      <c r="Y12" s="9">
        <v>5449665.5999999996</v>
      </c>
      <c r="Z12" s="9">
        <v>32600.6</v>
      </c>
      <c r="AA12" s="9">
        <v>5312428</v>
      </c>
      <c r="AB12" s="9">
        <v>20862</v>
      </c>
      <c r="AC12" s="9">
        <v>5141194.5999999996</v>
      </c>
      <c r="AD12" s="9">
        <v>11213.4</v>
      </c>
      <c r="AE12" s="9">
        <v>4832763.2</v>
      </c>
      <c r="AF12" s="9">
        <v>6482</v>
      </c>
      <c r="AG12" s="9">
        <v>4496213</v>
      </c>
    </row>
    <row r="13" spans="1:33" x14ac:dyDescent="0.15">
      <c r="A13" s="6" t="s">
        <v>25</v>
      </c>
      <c r="B13" s="9">
        <v>353635.4</v>
      </c>
      <c r="C13" s="9">
        <v>6024464.4000000004</v>
      </c>
      <c r="D13" s="9">
        <v>128035</v>
      </c>
      <c r="E13" s="9">
        <v>5790513.4000000004</v>
      </c>
      <c r="F13" s="9">
        <v>26439.8</v>
      </c>
      <c r="G13" s="9">
        <v>370767.6</v>
      </c>
      <c r="H13" s="9">
        <v>74498.8</v>
      </c>
      <c r="I13" s="9">
        <v>5011307.8</v>
      </c>
      <c r="J13" s="9">
        <v>57463.199999999997</v>
      </c>
      <c r="K13" s="9">
        <v>3414903.4</v>
      </c>
      <c r="L13" s="9">
        <v>53366.6</v>
      </c>
      <c r="M13" s="9">
        <v>4472428</v>
      </c>
      <c r="N13" s="9">
        <v>21132.2</v>
      </c>
      <c r="O13" s="9">
        <v>538879.80000000005</v>
      </c>
      <c r="P13" s="9">
        <v>23924.799999999999</v>
      </c>
      <c r="Q13" s="9">
        <v>16471</v>
      </c>
      <c r="R13" s="9">
        <v>22335.4</v>
      </c>
      <c r="S13" s="9">
        <v>11700</v>
      </c>
      <c r="T13" s="9">
        <v>218584.4</v>
      </c>
      <c r="U13" s="9">
        <v>218584.4</v>
      </c>
      <c r="V13" s="9">
        <v>128035</v>
      </c>
      <c r="W13" s="9">
        <v>5790513.4000000004</v>
      </c>
      <c r="X13" s="9">
        <v>45189</v>
      </c>
      <c r="Y13" s="9">
        <v>5563765.7999999998</v>
      </c>
      <c r="Z13" s="9">
        <v>28900.799999999999</v>
      </c>
      <c r="AA13" s="9">
        <v>5440696</v>
      </c>
      <c r="AB13" s="9">
        <v>18272.8</v>
      </c>
      <c r="AC13" s="9">
        <v>5285772.5999999996</v>
      </c>
      <c r="AD13" s="9">
        <v>9519.7999999999993</v>
      </c>
      <c r="AE13" s="9">
        <v>5006005.2</v>
      </c>
      <c r="AF13" s="9">
        <v>5487.6</v>
      </c>
      <c r="AG13" s="9">
        <v>4720439</v>
      </c>
    </row>
    <row r="14" spans="1:33" x14ac:dyDescent="0.15">
      <c r="A14" s="6" t="s">
        <v>26</v>
      </c>
      <c r="B14" s="9">
        <v>309684.8</v>
      </c>
      <c r="C14" s="9">
        <v>5893688</v>
      </c>
      <c r="D14" s="9">
        <v>110139.2</v>
      </c>
      <c r="E14" s="9">
        <v>5685135.2000000002</v>
      </c>
      <c r="F14" s="9">
        <v>19477.8</v>
      </c>
      <c r="G14" s="9">
        <v>378118</v>
      </c>
      <c r="H14" s="9">
        <v>69694.399999999994</v>
      </c>
      <c r="I14" s="9">
        <v>4990235.2</v>
      </c>
      <c r="J14" s="9">
        <v>54896.800000000003</v>
      </c>
      <c r="K14" s="9">
        <v>3375458</v>
      </c>
      <c r="L14" s="9">
        <v>49889</v>
      </c>
      <c r="M14" s="9">
        <v>4367006.5999999996</v>
      </c>
      <c r="N14" s="9">
        <v>19805.400000000001</v>
      </c>
      <c r="O14" s="9">
        <v>623228.6</v>
      </c>
      <c r="P14" s="9">
        <v>23748</v>
      </c>
      <c r="Q14" s="9">
        <v>16071.6</v>
      </c>
      <c r="R14" s="9">
        <v>22235.599999999999</v>
      </c>
      <c r="S14" s="9">
        <v>11210.2</v>
      </c>
      <c r="T14" s="9">
        <v>193367.6</v>
      </c>
      <c r="U14" s="9">
        <v>193367.6</v>
      </c>
      <c r="V14" s="9">
        <v>110139.2</v>
      </c>
      <c r="W14" s="9">
        <v>5685135.2000000002</v>
      </c>
      <c r="X14" s="9">
        <v>41686.800000000003</v>
      </c>
      <c r="Y14" s="9">
        <v>5495657</v>
      </c>
      <c r="Z14" s="9">
        <v>27100.400000000001</v>
      </c>
      <c r="AA14" s="9">
        <v>5385325.4000000004</v>
      </c>
      <c r="AB14" s="9">
        <v>17267.599999999999</v>
      </c>
      <c r="AC14" s="9">
        <v>5241638.5999999996</v>
      </c>
      <c r="AD14" s="9">
        <v>8830.6</v>
      </c>
      <c r="AE14" s="9">
        <v>4971485</v>
      </c>
      <c r="AF14" s="9">
        <v>4893.8</v>
      </c>
      <c r="AG14" s="9">
        <v>4693570.5999999996</v>
      </c>
    </row>
    <row r="15" spans="1:33" x14ac:dyDescent="0.15">
      <c r="A15" s="6" t="s">
        <v>27</v>
      </c>
      <c r="B15" s="9">
        <v>285643.2</v>
      </c>
      <c r="C15" s="9">
        <v>5889917.4000000004</v>
      </c>
      <c r="D15" s="9">
        <v>90957.4</v>
      </c>
      <c r="E15" s="9">
        <v>5612065.2000000002</v>
      </c>
      <c r="F15" s="9">
        <v>16841.400000000001</v>
      </c>
      <c r="G15" s="9">
        <v>374642.4</v>
      </c>
      <c r="H15" s="9">
        <v>57237.8</v>
      </c>
      <c r="I15" s="9">
        <v>4929325.8</v>
      </c>
      <c r="J15" s="9">
        <v>44618.8</v>
      </c>
      <c r="K15" s="9">
        <v>3171452</v>
      </c>
      <c r="L15" s="9">
        <v>40656.400000000001</v>
      </c>
      <c r="M15" s="9">
        <v>4436466.2</v>
      </c>
      <c r="N15" s="9">
        <v>16581.400000000001</v>
      </c>
      <c r="O15" s="9">
        <v>492859.6</v>
      </c>
      <c r="P15" s="9">
        <v>22398</v>
      </c>
      <c r="Q15" s="9">
        <v>14942</v>
      </c>
      <c r="R15" s="9">
        <v>20928.8</v>
      </c>
      <c r="S15" s="9">
        <v>9933.7999999999993</v>
      </c>
      <c r="T15" s="9">
        <v>172495.6</v>
      </c>
      <c r="U15" s="9">
        <v>172495.6</v>
      </c>
      <c r="V15" s="9">
        <v>90957.4</v>
      </c>
      <c r="W15" s="9">
        <v>5612065.2000000002</v>
      </c>
      <c r="X15" s="9">
        <v>35248.800000000003</v>
      </c>
      <c r="Y15" s="9">
        <v>5457554</v>
      </c>
      <c r="Z15" s="9">
        <v>23059.599999999999</v>
      </c>
      <c r="AA15" s="9">
        <v>5365149.8</v>
      </c>
      <c r="AB15" s="9">
        <v>14792.6</v>
      </c>
      <c r="AC15" s="9">
        <v>5244224</v>
      </c>
      <c r="AD15" s="9">
        <v>7521.2</v>
      </c>
      <c r="AE15" s="9">
        <v>5011338.4000000004</v>
      </c>
      <c r="AF15" s="9">
        <v>4216.2</v>
      </c>
      <c r="AG15" s="9">
        <v>4777472.2</v>
      </c>
    </row>
    <row r="16" spans="1:33" x14ac:dyDescent="0.15">
      <c r="A16" s="6" t="s">
        <v>28</v>
      </c>
      <c r="B16" s="9">
        <v>327190.40000000002</v>
      </c>
      <c r="C16" s="9">
        <v>5781336.5999999996</v>
      </c>
      <c r="D16" s="9">
        <v>107879.2</v>
      </c>
      <c r="E16" s="9">
        <v>5453124.5999999996</v>
      </c>
      <c r="F16" s="9">
        <v>19820.599999999999</v>
      </c>
      <c r="G16" s="9">
        <v>321024.59999999998</v>
      </c>
      <c r="H16" s="9">
        <v>67214.399999999994</v>
      </c>
      <c r="I16" s="9">
        <v>4826547.4000000004</v>
      </c>
      <c r="J16" s="9">
        <v>52387.199999999997</v>
      </c>
      <c r="K16" s="9">
        <v>3130813.4</v>
      </c>
      <c r="L16" s="9">
        <v>48545.2</v>
      </c>
      <c r="M16" s="9">
        <v>4314299.2</v>
      </c>
      <c r="N16" s="9">
        <v>18669.2</v>
      </c>
      <c r="O16" s="9">
        <v>512248.2</v>
      </c>
      <c r="P16" s="9">
        <v>23248.2</v>
      </c>
      <c r="Q16" s="9">
        <v>15581.4</v>
      </c>
      <c r="R16" s="9">
        <v>21781.200000000001</v>
      </c>
      <c r="S16" s="9">
        <v>10666.6</v>
      </c>
      <c r="T16" s="9">
        <v>191265.2</v>
      </c>
      <c r="U16" s="9">
        <v>191265.2</v>
      </c>
      <c r="V16" s="9">
        <v>107879.2</v>
      </c>
      <c r="W16" s="9">
        <v>5453124.5999999996</v>
      </c>
      <c r="X16" s="9">
        <v>40305.599999999999</v>
      </c>
      <c r="Y16" s="9">
        <v>5266859.5999999996</v>
      </c>
      <c r="Z16" s="9">
        <v>25917.8</v>
      </c>
      <c r="AA16" s="9">
        <v>5157984.4000000004</v>
      </c>
      <c r="AB16" s="9">
        <v>16270.2</v>
      </c>
      <c r="AC16" s="9">
        <v>5016850.8</v>
      </c>
      <c r="AD16" s="9">
        <v>8199.6</v>
      </c>
      <c r="AE16" s="9">
        <v>4758457.8</v>
      </c>
      <c r="AF16" s="9">
        <v>4605.3999999999996</v>
      </c>
      <c r="AG16" s="9">
        <v>4504471.8</v>
      </c>
    </row>
    <row r="17" spans="1:33" x14ac:dyDescent="0.15">
      <c r="A17" s="7" t="s">
        <v>29</v>
      </c>
      <c r="B17" s="10">
        <v>544271.4</v>
      </c>
      <c r="C17" s="10">
        <v>6142898.2000000002</v>
      </c>
      <c r="D17" s="10">
        <v>197117.6</v>
      </c>
      <c r="E17" s="10">
        <v>5792331.5999999996</v>
      </c>
      <c r="F17" s="10">
        <v>38728.6</v>
      </c>
      <c r="G17" s="10">
        <v>439038.4</v>
      </c>
      <c r="H17" s="10">
        <v>109904.6</v>
      </c>
      <c r="I17" s="10">
        <v>4760395</v>
      </c>
      <c r="J17" s="10">
        <v>86411.8</v>
      </c>
      <c r="K17" s="10">
        <v>3530890.6</v>
      </c>
      <c r="L17" s="10">
        <v>79045.8</v>
      </c>
      <c r="M17" s="10">
        <v>4162798.4</v>
      </c>
      <c r="N17" s="10">
        <v>30858.799999999999</v>
      </c>
      <c r="O17" s="10">
        <v>597596.6</v>
      </c>
      <c r="P17" s="10">
        <v>28617.4</v>
      </c>
      <c r="Q17" s="10">
        <v>20896.8</v>
      </c>
      <c r="R17" s="10">
        <v>26895</v>
      </c>
      <c r="S17" s="10">
        <v>15509.2</v>
      </c>
      <c r="T17" s="10">
        <v>339596.79999999999</v>
      </c>
      <c r="U17" s="10">
        <v>339596.79999999999</v>
      </c>
      <c r="V17" s="10">
        <v>197117.6</v>
      </c>
      <c r="W17" s="10">
        <v>5792331.5999999996</v>
      </c>
      <c r="X17" s="10">
        <v>72997.600000000006</v>
      </c>
      <c r="Y17" s="10">
        <v>5448260.7999999998</v>
      </c>
      <c r="Z17" s="10">
        <v>46420.6</v>
      </c>
      <c r="AA17" s="10">
        <v>5247451</v>
      </c>
      <c r="AB17" s="10">
        <v>29036.6</v>
      </c>
      <c r="AC17" s="10">
        <v>4993967.2</v>
      </c>
      <c r="AD17" s="10">
        <v>14992.2</v>
      </c>
      <c r="AE17" s="10">
        <v>4545533</v>
      </c>
      <c r="AF17" s="10">
        <v>8443.7999999999993</v>
      </c>
      <c r="AG17" s="10">
        <v>4081498.2</v>
      </c>
    </row>
    <row r="18" spans="1:33" x14ac:dyDescent="0.15">
      <c r="A18" s="7" t="s">
        <v>30</v>
      </c>
      <c r="B18" s="10">
        <v>425133.6</v>
      </c>
      <c r="C18" s="10">
        <v>5949417</v>
      </c>
      <c r="D18" s="10">
        <v>160245.79999999999</v>
      </c>
      <c r="E18" s="10">
        <v>5680945.5999999996</v>
      </c>
      <c r="F18" s="10">
        <v>30710.2</v>
      </c>
      <c r="G18" s="10">
        <v>401265.2</v>
      </c>
      <c r="H18" s="10">
        <v>91958.8</v>
      </c>
      <c r="I18" s="10">
        <v>4765755.8</v>
      </c>
      <c r="J18" s="10">
        <v>72389.399999999994</v>
      </c>
      <c r="K18" s="10">
        <v>3482146.8</v>
      </c>
      <c r="L18" s="10">
        <v>64148.4</v>
      </c>
      <c r="M18" s="10">
        <v>4150844</v>
      </c>
      <c r="N18" s="10">
        <v>27810.400000000001</v>
      </c>
      <c r="O18" s="10">
        <v>614911.80000000005</v>
      </c>
      <c r="P18" s="10">
        <v>26995.4</v>
      </c>
      <c r="Q18" s="10">
        <v>19198</v>
      </c>
      <c r="R18" s="10">
        <v>25220.6</v>
      </c>
      <c r="S18" s="10">
        <v>14648</v>
      </c>
      <c r="T18" s="10">
        <v>258627</v>
      </c>
      <c r="U18" s="10">
        <v>258627</v>
      </c>
      <c r="V18" s="10">
        <v>160245.79999999999</v>
      </c>
      <c r="W18" s="10">
        <v>5680945.5999999996</v>
      </c>
      <c r="X18" s="10">
        <v>59387.4</v>
      </c>
      <c r="Y18" s="10">
        <v>5401980.4000000004</v>
      </c>
      <c r="Z18" s="10">
        <v>38184.800000000003</v>
      </c>
      <c r="AA18" s="10">
        <v>5241674.8</v>
      </c>
      <c r="AB18" s="10">
        <v>24399</v>
      </c>
      <c r="AC18" s="10">
        <v>5040592.2</v>
      </c>
      <c r="AD18" s="10">
        <v>13036</v>
      </c>
      <c r="AE18" s="10">
        <v>4677191.5999999996</v>
      </c>
      <c r="AF18" s="10">
        <v>7533.4</v>
      </c>
      <c r="AG18" s="10">
        <v>4286323.8</v>
      </c>
    </row>
    <row r="19" spans="1:33" x14ac:dyDescent="0.15">
      <c r="A19" s="7" t="s">
        <v>31</v>
      </c>
      <c r="B19" s="10">
        <v>471456.4</v>
      </c>
      <c r="C19" s="10">
        <v>6029682.5999999996</v>
      </c>
      <c r="D19" s="10">
        <v>178254.8</v>
      </c>
      <c r="E19" s="10">
        <v>5733386.2000000002</v>
      </c>
      <c r="F19" s="10">
        <v>39107.800000000003</v>
      </c>
      <c r="G19" s="10">
        <v>447529.8</v>
      </c>
      <c r="H19" s="10">
        <v>99309.2</v>
      </c>
      <c r="I19" s="10">
        <v>4770994.5999999996</v>
      </c>
      <c r="J19" s="10">
        <v>78572.2</v>
      </c>
      <c r="K19" s="10">
        <v>3524949.4</v>
      </c>
      <c r="L19" s="10">
        <v>70365.600000000006</v>
      </c>
      <c r="M19" s="10">
        <v>4143531.8</v>
      </c>
      <c r="N19" s="10">
        <v>28943.599999999999</v>
      </c>
      <c r="O19" s="10">
        <v>627462.80000000005</v>
      </c>
      <c r="P19" s="10">
        <v>27277</v>
      </c>
      <c r="Q19" s="10">
        <v>19444.599999999999</v>
      </c>
      <c r="R19" s="10">
        <v>25584.400000000001</v>
      </c>
      <c r="S19" s="10">
        <v>14748.8</v>
      </c>
      <c r="T19" s="10">
        <v>288385.8</v>
      </c>
      <c r="U19" s="10">
        <v>288385.8</v>
      </c>
      <c r="V19" s="10">
        <v>178254.8</v>
      </c>
      <c r="W19" s="10">
        <v>5733386.2000000002</v>
      </c>
      <c r="X19" s="10">
        <v>63344.800000000003</v>
      </c>
      <c r="Y19" s="10">
        <v>5416453.5999999996</v>
      </c>
      <c r="Z19" s="10">
        <v>40135</v>
      </c>
      <c r="AA19" s="10">
        <v>5241317.8</v>
      </c>
      <c r="AB19" s="10">
        <v>25195.200000000001</v>
      </c>
      <c r="AC19" s="10">
        <v>5023406.2</v>
      </c>
      <c r="AD19" s="10">
        <v>13137.6</v>
      </c>
      <c r="AE19" s="10">
        <v>4638668.5999999996</v>
      </c>
      <c r="AF19" s="10">
        <v>7375.6</v>
      </c>
      <c r="AG19" s="10">
        <v>4229123.4000000004</v>
      </c>
    </row>
    <row r="20" spans="1:33" x14ac:dyDescent="0.15">
      <c r="A20" s="7" t="s">
        <v>32</v>
      </c>
      <c r="B20" s="10">
        <v>527628.19999999995</v>
      </c>
      <c r="C20" s="10">
        <v>6010747.7999999998</v>
      </c>
      <c r="D20" s="10">
        <v>165097.20000000001</v>
      </c>
      <c r="E20" s="10">
        <v>5641977.2000000002</v>
      </c>
      <c r="F20" s="10">
        <v>38504.6</v>
      </c>
      <c r="G20" s="10">
        <v>450790.40000000002</v>
      </c>
      <c r="H20" s="10">
        <v>85383.6</v>
      </c>
      <c r="I20" s="10">
        <v>4642901.2</v>
      </c>
      <c r="J20" s="10">
        <v>65050.8</v>
      </c>
      <c r="K20" s="10">
        <v>3439924.4</v>
      </c>
      <c r="L20" s="10">
        <v>59385.8</v>
      </c>
      <c r="M20" s="10">
        <v>3998705</v>
      </c>
      <c r="N20" s="10">
        <v>25997.8</v>
      </c>
      <c r="O20" s="10">
        <v>644196.19999999995</v>
      </c>
      <c r="P20" s="10">
        <v>26427.200000000001</v>
      </c>
      <c r="Q20" s="10">
        <v>18988.8</v>
      </c>
      <c r="R20" s="10">
        <v>24489.8</v>
      </c>
      <c r="S20" s="10">
        <v>14195.6</v>
      </c>
      <c r="T20" s="10">
        <v>353941.2</v>
      </c>
      <c r="U20" s="10">
        <v>353941.2</v>
      </c>
      <c r="V20" s="10">
        <v>165097.20000000001</v>
      </c>
      <c r="W20" s="10">
        <v>5641977.2000000002</v>
      </c>
      <c r="X20" s="10">
        <v>54945.8</v>
      </c>
      <c r="Y20" s="10">
        <v>5343646.5999999996</v>
      </c>
      <c r="Z20" s="10">
        <v>34996.199999999997</v>
      </c>
      <c r="AA20" s="10">
        <v>5193202</v>
      </c>
      <c r="AB20" s="10">
        <v>22434.799999999999</v>
      </c>
      <c r="AC20" s="10">
        <v>5010257.4000000004</v>
      </c>
      <c r="AD20" s="10">
        <v>12028.4</v>
      </c>
      <c r="AE20" s="10">
        <v>4678272</v>
      </c>
      <c r="AF20" s="10">
        <v>6990.6</v>
      </c>
      <c r="AG20" s="10">
        <v>4319400.5999999996</v>
      </c>
    </row>
    <row r="21" spans="1:33" x14ac:dyDescent="0.15">
      <c r="A21" s="7" t="s">
        <v>33</v>
      </c>
      <c r="B21" s="10">
        <v>487870.4</v>
      </c>
      <c r="C21" s="10">
        <v>6011361.4000000004</v>
      </c>
      <c r="D21" s="10">
        <v>199038.6</v>
      </c>
      <c r="E21" s="10">
        <v>5719582.2000000002</v>
      </c>
      <c r="F21" s="10">
        <v>55616</v>
      </c>
      <c r="G21" s="10">
        <v>510124.79999999999</v>
      </c>
      <c r="H21" s="10">
        <v>100439.6</v>
      </c>
      <c r="I21" s="10">
        <v>4712679.4000000004</v>
      </c>
      <c r="J21" s="10">
        <v>78944</v>
      </c>
      <c r="K21" s="10">
        <v>3417894.8</v>
      </c>
      <c r="L21" s="10">
        <v>71410.2</v>
      </c>
      <c r="M21" s="10">
        <v>4083434.6</v>
      </c>
      <c r="N21" s="10">
        <v>29029.4</v>
      </c>
      <c r="O21" s="10">
        <v>629244.80000000005</v>
      </c>
      <c r="P21" s="10">
        <v>27294</v>
      </c>
      <c r="Q21" s="10">
        <v>19570</v>
      </c>
      <c r="R21" s="10">
        <v>25562.2</v>
      </c>
      <c r="S21" s="10">
        <v>14828.6</v>
      </c>
      <c r="T21" s="10">
        <v>284502.40000000002</v>
      </c>
      <c r="U21" s="10">
        <v>284502.40000000002</v>
      </c>
      <c r="V21" s="10">
        <v>199038.6</v>
      </c>
      <c r="W21" s="10">
        <v>5719582.2000000002</v>
      </c>
      <c r="X21" s="10">
        <v>64238.8</v>
      </c>
      <c r="Y21" s="10">
        <v>5349000.2</v>
      </c>
      <c r="Z21" s="10">
        <v>39315.800000000003</v>
      </c>
      <c r="AA21" s="10">
        <v>5161812.2</v>
      </c>
      <c r="AB21" s="10">
        <v>24338.400000000001</v>
      </c>
      <c r="AC21" s="10">
        <v>4943745</v>
      </c>
      <c r="AD21" s="10">
        <v>12462.4</v>
      </c>
      <c r="AE21" s="10">
        <v>4565471</v>
      </c>
      <c r="AF21" s="10">
        <v>6935.4</v>
      </c>
      <c r="AG21" s="10">
        <v>4173839.4</v>
      </c>
    </row>
    <row r="22" spans="1:33" x14ac:dyDescent="0.15">
      <c r="A22" s="7" t="s">
        <v>34</v>
      </c>
      <c r="B22" s="10">
        <v>507843</v>
      </c>
      <c r="C22" s="10">
        <v>5853220.2000000002</v>
      </c>
      <c r="D22" s="10">
        <v>184685.4</v>
      </c>
      <c r="E22" s="10">
        <v>5527026.4000000004</v>
      </c>
      <c r="F22" s="10">
        <v>51301.599999999999</v>
      </c>
      <c r="G22" s="10">
        <v>509918.4</v>
      </c>
      <c r="H22" s="10">
        <v>92365.8</v>
      </c>
      <c r="I22" s="10">
        <v>4518311.5999999996</v>
      </c>
      <c r="J22" s="10">
        <v>71115.600000000006</v>
      </c>
      <c r="K22" s="10">
        <v>3267373.6</v>
      </c>
      <c r="L22" s="10">
        <v>65072.2</v>
      </c>
      <c r="M22" s="10">
        <v>3888310.4</v>
      </c>
      <c r="N22" s="10">
        <v>27293.599999999999</v>
      </c>
      <c r="O22" s="10">
        <v>630001.19999999995</v>
      </c>
      <c r="P22" s="10">
        <v>26646.2</v>
      </c>
      <c r="Q22" s="10">
        <v>19204.2</v>
      </c>
      <c r="R22" s="10">
        <v>24814.2</v>
      </c>
      <c r="S22" s="10">
        <v>14446.2</v>
      </c>
      <c r="T22" s="10">
        <v>318899.40000000002</v>
      </c>
      <c r="U22" s="10">
        <v>318899.40000000002</v>
      </c>
      <c r="V22" s="10">
        <v>184685.4</v>
      </c>
      <c r="W22" s="10">
        <v>5527026.4000000004</v>
      </c>
      <c r="X22" s="10">
        <v>58810</v>
      </c>
      <c r="Y22" s="10">
        <v>5185044.2</v>
      </c>
      <c r="Z22" s="10">
        <v>36402</v>
      </c>
      <c r="AA22" s="10">
        <v>5016408.4000000004</v>
      </c>
      <c r="AB22" s="10">
        <v>22810.400000000001</v>
      </c>
      <c r="AC22" s="10">
        <v>4818442.5999999996</v>
      </c>
      <c r="AD22" s="10">
        <v>11915.4</v>
      </c>
      <c r="AE22" s="10">
        <v>4470800</v>
      </c>
      <c r="AF22" s="10">
        <v>6715.4</v>
      </c>
      <c r="AG22" s="10">
        <v>4101425.4</v>
      </c>
    </row>
    <row r="23" spans="1:33" x14ac:dyDescent="0.15">
      <c r="A23" s="7" t="s">
        <v>35</v>
      </c>
      <c r="B23" s="10">
        <v>385456.8</v>
      </c>
      <c r="C23" s="10">
        <v>5972319</v>
      </c>
      <c r="D23" s="10">
        <v>135736.4</v>
      </c>
      <c r="E23" s="10">
        <v>5715879</v>
      </c>
      <c r="F23" s="10">
        <v>27426.6</v>
      </c>
      <c r="G23" s="10">
        <v>467360.4</v>
      </c>
      <c r="H23" s="10">
        <v>76737.399999999994</v>
      </c>
      <c r="I23" s="10">
        <v>4765751.5999999996</v>
      </c>
      <c r="J23" s="10">
        <v>59254</v>
      </c>
      <c r="K23" s="10">
        <v>3343619.4</v>
      </c>
      <c r="L23" s="10">
        <v>51730</v>
      </c>
      <c r="M23" s="10">
        <v>4134527.6</v>
      </c>
      <c r="N23" s="10">
        <v>25007.4</v>
      </c>
      <c r="O23" s="10">
        <v>631224</v>
      </c>
      <c r="P23" s="10">
        <v>25380.6</v>
      </c>
      <c r="Q23" s="10">
        <v>17969.400000000001</v>
      </c>
      <c r="R23" s="10">
        <v>23455.4</v>
      </c>
      <c r="S23" s="10">
        <v>13663.8</v>
      </c>
      <c r="T23" s="10">
        <v>241970.6</v>
      </c>
      <c r="U23" s="10">
        <v>241970.6</v>
      </c>
      <c r="V23" s="10">
        <v>135736.4</v>
      </c>
      <c r="W23" s="10">
        <v>5715879</v>
      </c>
      <c r="X23" s="10">
        <v>51108</v>
      </c>
      <c r="Y23" s="10">
        <v>5480622.7999999998</v>
      </c>
      <c r="Z23" s="10">
        <v>32939</v>
      </c>
      <c r="AA23" s="10">
        <v>5343212.8</v>
      </c>
      <c r="AB23" s="10">
        <v>21071.599999999999</v>
      </c>
      <c r="AC23" s="10">
        <v>5169999</v>
      </c>
      <c r="AD23" s="10">
        <v>11323.8</v>
      </c>
      <c r="AE23" s="10">
        <v>4858453</v>
      </c>
      <c r="AF23" s="10">
        <v>6518.6</v>
      </c>
      <c r="AG23" s="10">
        <v>4517230</v>
      </c>
    </row>
    <row r="24" spans="1:33" x14ac:dyDescent="0.15">
      <c r="A24" s="7" t="s">
        <v>36</v>
      </c>
      <c r="B24" s="10">
        <v>388143.4</v>
      </c>
      <c r="C24" s="10">
        <v>6012500</v>
      </c>
      <c r="D24" s="10">
        <v>129599.4</v>
      </c>
      <c r="E24" s="10">
        <v>5750021.2000000002</v>
      </c>
      <c r="F24" s="10">
        <v>27357.8</v>
      </c>
      <c r="G24" s="10">
        <v>374976.2</v>
      </c>
      <c r="H24" s="10">
        <v>74951.600000000006</v>
      </c>
      <c r="I24" s="10">
        <v>4979935</v>
      </c>
      <c r="J24" s="10">
        <v>57476.2</v>
      </c>
      <c r="K24" s="10">
        <v>3391687</v>
      </c>
      <c r="L24" s="10">
        <v>52869.599999999999</v>
      </c>
      <c r="M24" s="10">
        <v>4419842.5999999996</v>
      </c>
      <c r="N24" s="10">
        <v>22082</v>
      </c>
      <c r="O24" s="10">
        <v>560092.4</v>
      </c>
      <c r="P24" s="10">
        <v>23802.799999999999</v>
      </c>
      <c r="Q24" s="10">
        <v>16484</v>
      </c>
      <c r="R24" s="10">
        <v>22250.6</v>
      </c>
      <c r="S24" s="10">
        <v>11925.4</v>
      </c>
      <c r="T24" s="10">
        <v>254496.6</v>
      </c>
      <c r="U24" s="10">
        <v>254496.6</v>
      </c>
      <c r="V24" s="10">
        <v>129599.4</v>
      </c>
      <c r="W24" s="10">
        <v>5750021.2000000002</v>
      </c>
      <c r="X24" s="10">
        <v>46945.599999999999</v>
      </c>
      <c r="Y24" s="10">
        <v>5523324.7999999998</v>
      </c>
      <c r="Z24" s="10">
        <v>30149.200000000001</v>
      </c>
      <c r="AA24" s="10">
        <v>5396369.4000000004</v>
      </c>
      <c r="AB24" s="10">
        <v>19182.8</v>
      </c>
      <c r="AC24" s="10">
        <v>5236334</v>
      </c>
      <c r="AD24" s="10">
        <v>10148.200000000001</v>
      </c>
      <c r="AE24" s="10">
        <v>4947939</v>
      </c>
      <c r="AF24" s="10">
        <v>5916.4</v>
      </c>
      <c r="AG24" s="10">
        <v>4647685.5999999996</v>
      </c>
    </row>
    <row r="25" spans="1:33" x14ac:dyDescent="0.15">
      <c r="A25" s="7" t="s">
        <v>37</v>
      </c>
      <c r="B25" s="10">
        <v>355879.2</v>
      </c>
      <c r="C25" s="10">
        <v>6002035.4000000004</v>
      </c>
      <c r="D25" s="10">
        <v>123137.2</v>
      </c>
      <c r="E25" s="10">
        <v>5767361</v>
      </c>
      <c r="F25" s="10">
        <v>20685.400000000001</v>
      </c>
      <c r="G25" s="10">
        <v>303308.79999999999</v>
      </c>
      <c r="H25" s="10">
        <v>77349.399999999994</v>
      </c>
      <c r="I25" s="10">
        <v>5104914.5999999996</v>
      </c>
      <c r="J25" s="10">
        <v>61158</v>
      </c>
      <c r="K25" s="10">
        <v>3506331</v>
      </c>
      <c r="L25" s="10">
        <v>54208.800000000003</v>
      </c>
      <c r="M25" s="10">
        <v>4499914</v>
      </c>
      <c r="N25" s="10">
        <v>23140.6</v>
      </c>
      <c r="O25" s="10">
        <v>605000.6</v>
      </c>
      <c r="P25" s="10">
        <v>24441</v>
      </c>
      <c r="Q25" s="10">
        <v>16740.599999999999</v>
      </c>
      <c r="R25" s="10">
        <v>22936.799999999999</v>
      </c>
      <c r="S25" s="10">
        <v>12170.4</v>
      </c>
      <c r="T25" s="10">
        <v>229890</v>
      </c>
      <c r="U25" s="10">
        <v>229890</v>
      </c>
      <c r="V25" s="10">
        <v>123137.2</v>
      </c>
      <c r="W25" s="10">
        <v>5767361</v>
      </c>
      <c r="X25" s="10">
        <v>46292</v>
      </c>
      <c r="Y25" s="10">
        <v>5553977.7999999998</v>
      </c>
      <c r="Z25" s="10">
        <v>29523.200000000001</v>
      </c>
      <c r="AA25" s="10">
        <v>5427107.2000000002</v>
      </c>
      <c r="AB25" s="10">
        <v>18396</v>
      </c>
      <c r="AC25" s="10">
        <v>5264965.8</v>
      </c>
      <c r="AD25" s="10">
        <v>9192</v>
      </c>
      <c r="AE25" s="10">
        <v>4971184</v>
      </c>
      <c r="AF25" s="10">
        <v>5020.2</v>
      </c>
      <c r="AG25" s="10">
        <v>4676858</v>
      </c>
    </row>
    <row r="26" spans="1:33" x14ac:dyDescent="0.15">
      <c r="A26" s="7" t="s">
        <v>38</v>
      </c>
      <c r="B26" s="10">
        <v>311194.40000000002</v>
      </c>
      <c r="C26" s="10">
        <v>6040591.7999999998</v>
      </c>
      <c r="D26" s="10">
        <v>106408.4</v>
      </c>
      <c r="E26" s="10">
        <v>5833982.2000000002</v>
      </c>
      <c r="F26" s="10">
        <v>19012.8</v>
      </c>
      <c r="G26" s="10">
        <v>316680.2</v>
      </c>
      <c r="H26" s="10">
        <v>65360.6</v>
      </c>
      <c r="I26" s="10">
        <v>5189864</v>
      </c>
      <c r="J26" s="10">
        <v>51382.2</v>
      </c>
      <c r="K26" s="10">
        <v>3425191.2</v>
      </c>
      <c r="L26" s="10">
        <v>45164</v>
      </c>
      <c r="M26" s="10">
        <v>4601322.4000000004</v>
      </c>
      <c r="N26" s="10">
        <v>20196.599999999999</v>
      </c>
      <c r="O26" s="10">
        <v>588541.6</v>
      </c>
      <c r="P26" s="10">
        <v>23683.4</v>
      </c>
      <c r="Q26" s="10">
        <v>15957</v>
      </c>
      <c r="R26" s="10">
        <v>22120.799999999999</v>
      </c>
      <c r="S26" s="10">
        <v>11265.8</v>
      </c>
      <c r="T26" s="10">
        <v>202532.6</v>
      </c>
      <c r="U26" s="10">
        <v>202532.6</v>
      </c>
      <c r="V26" s="10">
        <v>106408.4</v>
      </c>
      <c r="W26" s="10">
        <v>5833982.2000000002</v>
      </c>
      <c r="X26" s="10">
        <v>39849.199999999997</v>
      </c>
      <c r="Y26" s="10">
        <v>5650235</v>
      </c>
      <c r="Z26" s="10">
        <v>25797.8</v>
      </c>
      <c r="AA26" s="10">
        <v>5543942.2000000002</v>
      </c>
      <c r="AB26" s="10">
        <v>16271.8</v>
      </c>
      <c r="AC26" s="10">
        <v>5404766.7999999998</v>
      </c>
      <c r="AD26" s="10">
        <v>8180.2</v>
      </c>
      <c r="AE26" s="10">
        <v>5146339.5999999996</v>
      </c>
      <c r="AF26" s="10">
        <v>4548.3999999999996</v>
      </c>
      <c r="AG26" s="10">
        <v>4889913.8</v>
      </c>
    </row>
    <row r="27" spans="1:33" x14ac:dyDescent="0.15">
      <c r="A27" s="7" t="s">
        <v>39</v>
      </c>
      <c r="B27" s="10">
        <v>294105.59999999998</v>
      </c>
      <c r="C27" s="10">
        <v>6151729.4000000004</v>
      </c>
      <c r="D27" s="10">
        <v>105638.8</v>
      </c>
      <c r="E27" s="10">
        <v>5960138.4000000004</v>
      </c>
      <c r="F27" s="10">
        <v>16097.2</v>
      </c>
      <c r="G27" s="10">
        <v>271524.8</v>
      </c>
      <c r="H27" s="10">
        <v>69860.800000000003</v>
      </c>
      <c r="I27" s="10">
        <v>5371531.2000000002</v>
      </c>
      <c r="J27" s="10">
        <v>55880.6</v>
      </c>
      <c r="K27" s="10">
        <v>3538056.4</v>
      </c>
      <c r="L27" s="10">
        <v>50381.8</v>
      </c>
      <c r="M27" s="10">
        <v>4789791.2</v>
      </c>
      <c r="N27" s="10">
        <v>19479</v>
      </c>
      <c r="O27" s="10">
        <v>581740</v>
      </c>
      <c r="P27" s="10">
        <v>23303.8</v>
      </c>
      <c r="Q27" s="10">
        <v>15538</v>
      </c>
      <c r="R27" s="10">
        <v>21990</v>
      </c>
      <c r="S27" s="10">
        <v>10558.4</v>
      </c>
      <c r="T27" s="10">
        <v>185434.6</v>
      </c>
      <c r="U27" s="10">
        <v>185434.6</v>
      </c>
      <c r="V27" s="10">
        <v>105638.8</v>
      </c>
      <c r="W27" s="10">
        <v>5960138.4000000004</v>
      </c>
      <c r="X27" s="10">
        <v>40725</v>
      </c>
      <c r="Y27" s="10">
        <v>5778422.2000000002</v>
      </c>
      <c r="Z27" s="10">
        <v>25982.799999999999</v>
      </c>
      <c r="AA27" s="10">
        <v>5666756.5999999996</v>
      </c>
      <c r="AB27" s="10">
        <v>16088.4</v>
      </c>
      <c r="AC27" s="10">
        <v>5522299.5999999996</v>
      </c>
      <c r="AD27" s="10">
        <v>7954</v>
      </c>
      <c r="AE27" s="10">
        <v>5263458</v>
      </c>
      <c r="AF27" s="10">
        <v>4407.8</v>
      </c>
      <c r="AG27" s="10">
        <v>5013651.5999999996</v>
      </c>
    </row>
  </sheetData>
  <mergeCells count="14">
    <mergeCell ref="AD2:AE2"/>
    <mergeCell ref="AF2:AG2"/>
    <mergeCell ref="N2:O2"/>
    <mergeCell ref="T2:U2"/>
    <mergeCell ref="V2:W2"/>
    <mergeCell ref="X2:Y2"/>
    <mergeCell ref="Z2:AA2"/>
    <mergeCell ref="AB2:AC2"/>
    <mergeCell ref="L2:M2"/>
    <mergeCell ref="B2:C2"/>
    <mergeCell ref="D2:E2"/>
    <mergeCell ref="F2:G2"/>
    <mergeCell ref="H2:I2"/>
    <mergeCell ref="J2:K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G22"/>
  <sheetViews>
    <sheetView workbookViewId="0"/>
  </sheetViews>
  <sheetFormatPr defaultRowHeight="13.5" x14ac:dyDescent="0.15"/>
  <cols>
    <col min="1" max="1" width="9" style="12"/>
    <col min="2" max="2" width="12.875" style="12" customWidth="1"/>
    <col min="3" max="3" width="9.625" style="12" customWidth="1"/>
    <col min="4" max="4" width="12.625" style="12" customWidth="1"/>
    <col min="5" max="5" width="11.5" style="12" customWidth="1"/>
    <col min="6" max="6" width="13.25" style="12" customWidth="1"/>
    <col min="7" max="7" width="11" style="12" customWidth="1"/>
    <col min="8" max="8" width="12.25" style="12" customWidth="1"/>
    <col min="9" max="9" width="11.25" style="12" customWidth="1"/>
    <col min="10" max="10" width="11" style="12" customWidth="1"/>
    <col min="11" max="11" width="10.375" style="12" customWidth="1"/>
    <col min="12" max="12" width="12.125" style="12" customWidth="1"/>
    <col min="13" max="13" width="10.375" style="12" customWidth="1"/>
    <col min="14" max="14" width="12.125" style="12" customWidth="1"/>
    <col min="15" max="15" width="10.25" style="12" customWidth="1"/>
    <col min="16" max="16" width="15.625" style="12" customWidth="1"/>
    <col min="17" max="17" width="16.25" style="12" customWidth="1"/>
    <col min="18" max="18" width="16" style="12" customWidth="1"/>
    <col min="19" max="19" width="19.25" style="12" customWidth="1"/>
    <col min="20" max="20" width="13.125" style="12" customWidth="1"/>
    <col min="21" max="21" width="11.5" style="12" customWidth="1"/>
    <col min="22" max="22" width="12.125" style="12" customWidth="1"/>
    <col min="23" max="23" width="11.125" style="12" customWidth="1"/>
    <col min="24" max="24" width="12.25" style="12" customWidth="1"/>
    <col min="25" max="25" width="10.875" style="12" customWidth="1"/>
    <col min="26" max="26" width="12.5" style="12" customWidth="1"/>
    <col min="27" max="27" width="11.125" style="12" customWidth="1"/>
    <col min="28" max="28" width="12.5" style="12" customWidth="1"/>
    <col min="29" max="29" width="12.375" style="12" customWidth="1"/>
    <col min="30" max="30" width="12.625" style="12" customWidth="1"/>
    <col min="31" max="31" width="11.625" style="12" customWidth="1"/>
    <col min="32" max="32" width="12.375" style="12" customWidth="1"/>
    <col min="33" max="33" width="10" style="12" customWidth="1"/>
    <col min="34" max="16384" width="9" style="18"/>
  </cols>
  <sheetData>
    <row r="2" spans="1:33" s="15" customFormat="1" ht="30" x14ac:dyDescent="0.25">
      <c r="A2" s="13"/>
      <c r="B2" s="27" t="s">
        <v>0</v>
      </c>
      <c r="C2" s="27"/>
      <c r="D2" s="27" t="s">
        <v>1</v>
      </c>
      <c r="E2" s="27"/>
      <c r="F2" s="27" t="s">
        <v>2</v>
      </c>
      <c r="G2" s="27"/>
      <c r="H2" s="27" t="s">
        <v>3</v>
      </c>
      <c r="I2" s="27"/>
      <c r="J2" s="28" t="s">
        <v>4</v>
      </c>
      <c r="K2" s="28"/>
      <c r="L2" s="28" t="s">
        <v>5</v>
      </c>
      <c r="M2" s="28"/>
      <c r="N2" s="28" t="s">
        <v>6</v>
      </c>
      <c r="O2" s="28"/>
      <c r="P2" s="14" t="s">
        <v>3</v>
      </c>
      <c r="Q2" s="14" t="s">
        <v>4</v>
      </c>
      <c r="R2" s="14" t="s">
        <v>5</v>
      </c>
      <c r="S2" s="14" t="s">
        <v>6</v>
      </c>
      <c r="T2" s="27" t="s">
        <v>7</v>
      </c>
      <c r="U2" s="27"/>
      <c r="V2" s="27" t="s">
        <v>8</v>
      </c>
      <c r="W2" s="27"/>
      <c r="X2" s="27" t="s">
        <v>9</v>
      </c>
      <c r="Y2" s="27"/>
      <c r="Z2" s="27" t="s">
        <v>10</v>
      </c>
      <c r="AA2" s="27"/>
      <c r="AB2" s="27" t="s">
        <v>11</v>
      </c>
      <c r="AC2" s="27"/>
      <c r="AD2" s="27" t="s">
        <v>12</v>
      </c>
      <c r="AE2" s="27"/>
      <c r="AF2" s="27" t="s">
        <v>13</v>
      </c>
      <c r="AG2" s="27"/>
    </row>
    <row r="3" spans="1:33" s="17" customFormat="1" ht="15" x14ac:dyDescent="0.15">
      <c r="A3" s="16"/>
      <c r="B3" s="16" t="s">
        <v>14</v>
      </c>
      <c r="C3" s="16" t="s">
        <v>15</v>
      </c>
      <c r="D3" s="16" t="s">
        <v>14</v>
      </c>
      <c r="E3" s="16" t="s">
        <v>16</v>
      </c>
      <c r="F3" s="16" t="s">
        <v>14</v>
      </c>
      <c r="G3" s="16" t="s">
        <v>16</v>
      </c>
      <c r="H3" s="16" t="s">
        <v>14</v>
      </c>
      <c r="I3" s="16" t="s">
        <v>16</v>
      </c>
      <c r="J3" s="16" t="s">
        <v>14</v>
      </c>
      <c r="K3" s="16" t="s">
        <v>16</v>
      </c>
      <c r="L3" s="16" t="s">
        <v>14</v>
      </c>
      <c r="M3" s="16" t="s">
        <v>16</v>
      </c>
      <c r="N3" s="16" t="s">
        <v>14</v>
      </c>
      <c r="O3" s="16" t="s">
        <v>16</v>
      </c>
      <c r="P3" s="16" t="s">
        <v>17</v>
      </c>
      <c r="Q3" s="16" t="s">
        <v>17</v>
      </c>
      <c r="R3" s="16" t="s">
        <v>17</v>
      </c>
      <c r="S3" s="16" t="s">
        <v>17</v>
      </c>
      <c r="T3" s="16" t="s">
        <v>14</v>
      </c>
      <c r="U3" s="16" t="s">
        <v>16</v>
      </c>
      <c r="V3" s="16" t="s">
        <v>14</v>
      </c>
      <c r="W3" s="16" t="s">
        <v>16</v>
      </c>
      <c r="X3" s="16" t="s">
        <v>14</v>
      </c>
      <c r="Y3" s="16" t="s">
        <v>16</v>
      </c>
      <c r="Z3" s="16" t="s">
        <v>14</v>
      </c>
      <c r="AA3" s="16" t="s">
        <v>16</v>
      </c>
      <c r="AB3" s="16" t="s">
        <v>14</v>
      </c>
      <c r="AC3" s="16" t="s">
        <v>16</v>
      </c>
      <c r="AD3" s="16" t="s">
        <v>14</v>
      </c>
      <c r="AE3" s="16" t="s">
        <v>16</v>
      </c>
      <c r="AF3" s="16" t="s">
        <v>14</v>
      </c>
      <c r="AG3" s="16" t="s">
        <v>16</v>
      </c>
    </row>
    <row r="4" spans="1:33" x14ac:dyDescent="0.15">
      <c r="A4" s="12" t="s">
        <v>18</v>
      </c>
      <c r="B4" s="12">
        <v>590230.80000000005</v>
      </c>
      <c r="C4" s="12">
        <v>5989068.4000000004</v>
      </c>
      <c r="D4" s="12">
        <v>212732.6</v>
      </c>
      <c r="E4" s="12">
        <v>5606741.2000000002</v>
      </c>
      <c r="F4" s="12">
        <v>44924.6</v>
      </c>
      <c r="G4" s="12">
        <v>472988.8</v>
      </c>
      <c r="H4" s="12">
        <v>114267.4</v>
      </c>
      <c r="I4" s="12">
        <v>4481319.8</v>
      </c>
      <c r="J4" s="12">
        <v>89507.4</v>
      </c>
      <c r="K4" s="12">
        <v>3312602.4</v>
      </c>
      <c r="L4" s="12">
        <v>81483.600000000006</v>
      </c>
      <c r="M4" s="12">
        <v>3848343</v>
      </c>
      <c r="N4" s="12">
        <v>32783.800000000003</v>
      </c>
      <c r="O4" s="12">
        <v>632976.80000000005</v>
      </c>
      <c r="P4" s="12">
        <v>28651</v>
      </c>
      <c r="Q4" s="12">
        <v>20900.8</v>
      </c>
      <c r="R4" s="12">
        <v>26946.6</v>
      </c>
      <c r="S4" s="12">
        <v>15778.4</v>
      </c>
      <c r="T4" s="12">
        <v>366895.2</v>
      </c>
      <c r="U4" s="12">
        <v>366895.2</v>
      </c>
      <c r="V4" s="12">
        <v>212732.6</v>
      </c>
      <c r="W4" s="12">
        <v>5606741.2000000002</v>
      </c>
      <c r="X4" s="12">
        <v>76788.2</v>
      </c>
      <c r="Y4" s="12">
        <v>5230470.8</v>
      </c>
      <c r="Z4" s="12">
        <v>48286</v>
      </c>
      <c r="AA4" s="12">
        <v>5015222.8</v>
      </c>
      <c r="AB4" s="12">
        <v>29858.6</v>
      </c>
      <c r="AC4" s="12">
        <v>4746554.5999999996</v>
      </c>
      <c r="AD4" s="12">
        <v>15043.6</v>
      </c>
      <c r="AE4" s="12">
        <v>4273577.2</v>
      </c>
      <c r="AF4" s="12">
        <v>8319.4</v>
      </c>
      <c r="AG4" s="12">
        <v>3797918.4</v>
      </c>
    </row>
    <row r="5" spans="1:33" x14ac:dyDescent="0.15">
      <c r="A5" s="12" t="s">
        <v>19</v>
      </c>
      <c r="B5" s="12">
        <v>450770.2</v>
      </c>
      <c r="C5" s="12">
        <v>5907064</v>
      </c>
      <c r="D5" s="12">
        <v>164744</v>
      </c>
      <c r="E5" s="12">
        <v>5619817</v>
      </c>
      <c r="F5" s="12">
        <v>30939.200000000001</v>
      </c>
      <c r="G5" s="12">
        <v>454525</v>
      </c>
      <c r="H5" s="12">
        <v>94408</v>
      </c>
      <c r="I5" s="12">
        <v>4606190.4000000004</v>
      </c>
      <c r="J5" s="12">
        <v>74713.8</v>
      </c>
      <c r="K5" s="12">
        <v>3418088</v>
      </c>
      <c r="L5" s="12">
        <v>64434.2</v>
      </c>
      <c r="M5" s="12">
        <v>3963191.8</v>
      </c>
      <c r="N5" s="12">
        <v>29973.8</v>
      </c>
      <c r="O5" s="12">
        <v>642998.6</v>
      </c>
      <c r="P5" s="12">
        <v>27026.400000000001</v>
      </c>
      <c r="Q5" s="12">
        <v>19192</v>
      </c>
      <c r="R5" s="12">
        <v>25227.4</v>
      </c>
      <c r="S5" s="12">
        <v>15013.6</v>
      </c>
      <c r="T5" s="12">
        <v>282178.2</v>
      </c>
      <c r="U5" s="12">
        <v>282178.2</v>
      </c>
      <c r="V5" s="12">
        <v>164744</v>
      </c>
      <c r="W5" s="12">
        <v>5619817</v>
      </c>
      <c r="X5" s="12">
        <v>61893.8</v>
      </c>
      <c r="Y5" s="12">
        <v>5333689</v>
      </c>
      <c r="Z5" s="12">
        <v>39518</v>
      </c>
      <c r="AA5" s="12">
        <v>5164497</v>
      </c>
      <c r="AB5" s="12">
        <v>25038.400000000001</v>
      </c>
      <c r="AC5" s="12">
        <v>4953124</v>
      </c>
      <c r="AD5" s="12">
        <v>13147.6</v>
      </c>
      <c r="AE5" s="12">
        <v>4573270.4000000004</v>
      </c>
      <c r="AF5" s="12">
        <v>7506.6</v>
      </c>
      <c r="AG5" s="12">
        <v>4173024</v>
      </c>
    </row>
    <row r="6" spans="1:33" x14ac:dyDescent="0.15">
      <c r="A6" s="12" t="s">
        <v>20</v>
      </c>
      <c r="B6" s="12">
        <v>715228.8</v>
      </c>
      <c r="C6" s="12">
        <v>5968191.7999999998</v>
      </c>
      <c r="D6" s="12">
        <v>226404</v>
      </c>
      <c r="E6" s="12">
        <v>5474596.7999999998</v>
      </c>
      <c r="F6" s="12">
        <v>56764.4</v>
      </c>
      <c r="G6" s="12">
        <v>448571.4</v>
      </c>
      <c r="H6" s="12">
        <v>107484.4</v>
      </c>
      <c r="I6" s="12">
        <v>4466889.8</v>
      </c>
      <c r="J6" s="12">
        <v>81703</v>
      </c>
      <c r="K6" s="12">
        <v>3230672</v>
      </c>
      <c r="L6" s="12">
        <v>77268</v>
      </c>
      <c r="M6" s="12">
        <v>3852079</v>
      </c>
      <c r="N6" s="12">
        <v>30216.400000000001</v>
      </c>
      <c r="O6" s="12">
        <v>614810.80000000005</v>
      </c>
      <c r="P6" s="12">
        <v>28083.599999999999</v>
      </c>
      <c r="Q6" s="12">
        <v>20580.599999999999</v>
      </c>
      <c r="R6" s="12">
        <v>26148.400000000001</v>
      </c>
      <c r="S6" s="12">
        <v>15611</v>
      </c>
      <c r="T6" s="12">
        <v>480005</v>
      </c>
      <c r="U6" s="12">
        <v>480005</v>
      </c>
      <c r="V6" s="12">
        <v>226404</v>
      </c>
      <c r="W6" s="12">
        <v>5474596.7999999998</v>
      </c>
      <c r="X6" s="12">
        <v>67129.600000000006</v>
      </c>
      <c r="Y6" s="12">
        <v>5052233.4000000004</v>
      </c>
      <c r="Z6" s="12">
        <v>41450.199999999997</v>
      </c>
      <c r="AA6" s="12">
        <v>4858734.5999999996</v>
      </c>
      <c r="AB6" s="12">
        <v>25527.8</v>
      </c>
      <c r="AC6" s="12">
        <v>4626946.4000000004</v>
      </c>
      <c r="AD6" s="12">
        <v>12889.4</v>
      </c>
      <c r="AE6" s="12">
        <v>4224435</v>
      </c>
      <c r="AF6" s="12">
        <v>7109.2</v>
      </c>
      <c r="AG6" s="12">
        <v>3815066.8</v>
      </c>
    </row>
    <row r="7" spans="1:33" x14ac:dyDescent="0.15">
      <c r="A7" s="12" t="s">
        <v>21</v>
      </c>
      <c r="B7" s="12">
        <v>483764</v>
      </c>
      <c r="C7" s="12">
        <v>5953702</v>
      </c>
      <c r="D7" s="12">
        <v>155890</v>
      </c>
      <c r="E7" s="12">
        <v>5619714.2000000002</v>
      </c>
      <c r="F7" s="12">
        <v>35803.599999999999</v>
      </c>
      <c r="G7" s="12">
        <v>482631.4</v>
      </c>
      <c r="H7" s="12">
        <v>81628.2</v>
      </c>
      <c r="I7" s="12">
        <v>4589887.5999999996</v>
      </c>
      <c r="J7" s="12">
        <v>62252.6</v>
      </c>
      <c r="K7" s="12">
        <v>3338922.6</v>
      </c>
      <c r="L7" s="12">
        <v>56376.800000000003</v>
      </c>
      <c r="M7" s="12">
        <v>3933526.4</v>
      </c>
      <c r="N7" s="12">
        <v>25251.4</v>
      </c>
      <c r="O7" s="12">
        <v>656361.19999999995</v>
      </c>
      <c r="P7" s="12">
        <v>26028.2</v>
      </c>
      <c r="Q7" s="12">
        <v>18619.2</v>
      </c>
      <c r="R7" s="12">
        <v>24076.799999999999</v>
      </c>
      <c r="S7" s="12">
        <v>13977</v>
      </c>
      <c r="T7" s="12">
        <v>319680.8</v>
      </c>
      <c r="U7" s="12">
        <v>319680.8</v>
      </c>
      <c r="V7" s="12">
        <v>155890</v>
      </c>
      <c r="W7" s="12">
        <v>5619714.2000000002</v>
      </c>
      <c r="X7" s="12">
        <v>53645.599999999999</v>
      </c>
      <c r="Y7" s="12">
        <v>5341213.5999999996</v>
      </c>
      <c r="Z7" s="12">
        <v>34292.6</v>
      </c>
      <c r="AA7" s="12">
        <v>5195121.4000000004</v>
      </c>
      <c r="AB7" s="12">
        <v>21813.599999999999</v>
      </c>
      <c r="AC7" s="12">
        <v>5013389.5999999996</v>
      </c>
      <c r="AD7" s="12">
        <v>11655.8</v>
      </c>
      <c r="AE7" s="12">
        <v>4688662</v>
      </c>
      <c r="AF7" s="12">
        <v>6746.4</v>
      </c>
      <c r="AG7" s="12">
        <v>4339563.5999999996</v>
      </c>
    </row>
    <row r="8" spans="1:33" x14ac:dyDescent="0.15">
      <c r="A8" s="12" t="s">
        <v>22</v>
      </c>
      <c r="B8" s="12">
        <v>511740.2</v>
      </c>
      <c r="C8" s="12">
        <v>5997635</v>
      </c>
      <c r="D8" s="12">
        <v>185609.60000000001</v>
      </c>
      <c r="E8" s="12">
        <v>5670364.5999999996</v>
      </c>
      <c r="F8" s="12">
        <v>36650.800000000003</v>
      </c>
      <c r="G8" s="12">
        <v>432590</v>
      </c>
      <c r="H8" s="12">
        <v>104339.8</v>
      </c>
      <c r="I8" s="12">
        <v>4709988.4000000004</v>
      </c>
      <c r="J8" s="12">
        <v>82040.399999999994</v>
      </c>
      <c r="K8" s="12">
        <v>3440315.2</v>
      </c>
      <c r="L8" s="12">
        <v>76678.2</v>
      </c>
      <c r="M8" s="12">
        <v>4116382</v>
      </c>
      <c r="N8" s="12">
        <v>27661.599999999999</v>
      </c>
      <c r="O8" s="12">
        <v>593606.40000000002</v>
      </c>
      <c r="P8" s="12">
        <v>27562.2</v>
      </c>
      <c r="Q8" s="12">
        <v>19760.400000000001</v>
      </c>
      <c r="R8" s="12">
        <v>25928.799999999999</v>
      </c>
      <c r="S8" s="12">
        <v>14270.4</v>
      </c>
      <c r="T8" s="12">
        <v>322875.2</v>
      </c>
      <c r="U8" s="12">
        <v>322875.2</v>
      </c>
      <c r="V8" s="12">
        <v>185609.60000000001</v>
      </c>
      <c r="W8" s="12">
        <v>5670364.5999999996</v>
      </c>
      <c r="X8" s="12">
        <v>66666.8</v>
      </c>
      <c r="Y8" s="12">
        <v>5343113.8</v>
      </c>
      <c r="Z8" s="12">
        <v>42110</v>
      </c>
      <c r="AA8" s="12">
        <v>5157471.4000000004</v>
      </c>
      <c r="AB8" s="12">
        <v>26035.4</v>
      </c>
      <c r="AC8" s="12">
        <v>4923096.2</v>
      </c>
      <c r="AD8" s="12">
        <v>13050</v>
      </c>
      <c r="AE8" s="12">
        <v>4508756.4000000004</v>
      </c>
      <c r="AF8" s="12">
        <v>7114</v>
      </c>
      <c r="AG8" s="12">
        <v>4088078.4</v>
      </c>
    </row>
    <row r="9" spans="1:33" x14ac:dyDescent="0.15">
      <c r="A9" s="12" t="s">
        <v>23</v>
      </c>
      <c r="B9" s="12">
        <v>584461.80000000005</v>
      </c>
      <c r="C9" s="12">
        <v>5973484.4000000004</v>
      </c>
      <c r="D9" s="12">
        <v>196388.6</v>
      </c>
      <c r="E9" s="12">
        <v>5584351.4000000004</v>
      </c>
      <c r="F9" s="12">
        <v>39377</v>
      </c>
      <c r="G9" s="12">
        <v>421845.2</v>
      </c>
      <c r="H9" s="12">
        <v>108874</v>
      </c>
      <c r="I9" s="12">
        <v>4631821.4000000004</v>
      </c>
      <c r="J9" s="12">
        <v>84895.6</v>
      </c>
      <c r="K9" s="12">
        <v>3342652.6</v>
      </c>
      <c r="L9" s="12">
        <v>80673.2</v>
      </c>
      <c r="M9" s="12">
        <v>4062404.8</v>
      </c>
      <c r="N9" s="12">
        <v>28200.799999999999</v>
      </c>
      <c r="O9" s="12">
        <v>569416.6</v>
      </c>
      <c r="P9" s="12">
        <v>27691</v>
      </c>
      <c r="Q9" s="12">
        <v>19970.8</v>
      </c>
      <c r="R9" s="12">
        <v>26056.799999999999</v>
      </c>
      <c r="S9" s="12">
        <v>14363.2</v>
      </c>
      <c r="T9" s="12">
        <v>384735.8</v>
      </c>
      <c r="U9" s="12">
        <v>384735.8</v>
      </c>
      <c r="V9" s="12">
        <v>196388.6</v>
      </c>
      <c r="W9" s="12">
        <v>5584351.4000000004</v>
      </c>
      <c r="X9" s="12">
        <v>69997.8</v>
      </c>
      <c r="Y9" s="12">
        <v>5237565.5999999996</v>
      </c>
      <c r="Z9" s="12">
        <v>44061.2</v>
      </c>
      <c r="AA9" s="12">
        <v>5041339.2</v>
      </c>
      <c r="AB9" s="12">
        <v>27070</v>
      </c>
      <c r="AC9" s="12">
        <v>4793024.5999999996</v>
      </c>
      <c r="AD9" s="12">
        <v>13191.6</v>
      </c>
      <c r="AE9" s="12">
        <v>4350921</v>
      </c>
      <c r="AF9" s="12">
        <v>7012.2</v>
      </c>
      <c r="AG9" s="12">
        <v>3913966.6</v>
      </c>
    </row>
    <row r="10" spans="1:33" x14ac:dyDescent="0.15">
      <c r="A10" s="12" t="s">
        <v>24</v>
      </c>
      <c r="B10" s="12">
        <v>460672.8</v>
      </c>
      <c r="C10" s="12">
        <v>6030612.5999999996</v>
      </c>
      <c r="D10" s="12">
        <v>148059.4</v>
      </c>
      <c r="E10" s="12">
        <v>5713369.7999999998</v>
      </c>
      <c r="F10" s="12">
        <v>34687</v>
      </c>
      <c r="G10" s="12">
        <v>467621.6</v>
      </c>
      <c r="H10" s="12">
        <v>77146.8</v>
      </c>
      <c r="I10" s="12">
        <v>4735039.2</v>
      </c>
      <c r="J10" s="12">
        <v>58011.8</v>
      </c>
      <c r="K10" s="12">
        <v>3270020.6</v>
      </c>
      <c r="L10" s="12">
        <v>52344.2</v>
      </c>
      <c r="M10" s="12">
        <v>4120630.2</v>
      </c>
      <c r="N10" s="12">
        <v>24802.6</v>
      </c>
      <c r="O10" s="12">
        <v>614409</v>
      </c>
      <c r="P10" s="12">
        <v>25491.599999999999</v>
      </c>
      <c r="Q10" s="12">
        <v>18229.8</v>
      </c>
      <c r="R10" s="12">
        <v>23478.2</v>
      </c>
      <c r="S10" s="12">
        <v>13848.2</v>
      </c>
      <c r="T10" s="12">
        <v>307770.2</v>
      </c>
      <c r="U10" s="12">
        <v>307770.2</v>
      </c>
      <c r="V10" s="12">
        <v>148059.4</v>
      </c>
      <c r="W10" s="12">
        <v>5713369.7999999998</v>
      </c>
      <c r="X10" s="12">
        <v>50783.6</v>
      </c>
      <c r="Y10" s="12">
        <v>5449665.5999999996</v>
      </c>
      <c r="Z10" s="12">
        <v>32600.6</v>
      </c>
      <c r="AA10" s="12">
        <v>5312428</v>
      </c>
      <c r="AB10" s="12">
        <v>20862</v>
      </c>
      <c r="AC10" s="12">
        <v>5141194.5999999996</v>
      </c>
      <c r="AD10" s="12">
        <v>11213.4</v>
      </c>
      <c r="AE10" s="12">
        <v>4832763.2</v>
      </c>
      <c r="AF10" s="12">
        <v>6482</v>
      </c>
      <c r="AG10" s="12">
        <v>4496213</v>
      </c>
    </row>
    <row r="11" spans="1:33" x14ac:dyDescent="0.15">
      <c r="A11" s="12" t="s">
        <v>25</v>
      </c>
      <c r="B11" s="12">
        <v>353635.4</v>
      </c>
      <c r="C11" s="12">
        <v>6024464.4000000004</v>
      </c>
      <c r="D11" s="12">
        <v>128035</v>
      </c>
      <c r="E11" s="12">
        <v>5790513.4000000004</v>
      </c>
      <c r="F11" s="12">
        <v>26439.8</v>
      </c>
      <c r="G11" s="12">
        <v>370767.6</v>
      </c>
      <c r="H11" s="12">
        <v>74498.8</v>
      </c>
      <c r="I11" s="12">
        <v>5011307.8</v>
      </c>
      <c r="J11" s="12">
        <v>57463.199999999997</v>
      </c>
      <c r="K11" s="12">
        <v>3414903.4</v>
      </c>
      <c r="L11" s="12">
        <v>53366.6</v>
      </c>
      <c r="M11" s="12">
        <v>4472428</v>
      </c>
      <c r="N11" s="12">
        <v>21132.2</v>
      </c>
      <c r="O11" s="12">
        <v>538879.80000000005</v>
      </c>
      <c r="P11" s="12">
        <v>23924.799999999999</v>
      </c>
      <c r="Q11" s="12">
        <v>16471</v>
      </c>
      <c r="R11" s="12">
        <v>22335.4</v>
      </c>
      <c r="S11" s="12">
        <v>11700</v>
      </c>
      <c r="T11" s="12">
        <v>218584.4</v>
      </c>
      <c r="U11" s="12">
        <v>218584.4</v>
      </c>
      <c r="V11" s="12">
        <v>128035</v>
      </c>
      <c r="W11" s="12">
        <v>5790513.4000000004</v>
      </c>
      <c r="X11" s="12">
        <v>45189</v>
      </c>
      <c r="Y11" s="12">
        <v>5563765.7999999998</v>
      </c>
      <c r="Z11" s="12">
        <v>28900.799999999999</v>
      </c>
      <c r="AA11" s="12">
        <v>5440696</v>
      </c>
      <c r="AB11" s="12">
        <v>18272.8</v>
      </c>
      <c r="AC11" s="12">
        <v>5285772.5999999996</v>
      </c>
      <c r="AD11" s="12">
        <v>9519.7999999999993</v>
      </c>
      <c r="AE11" s="12">
        <v>5006005.2</v>
      </c>
      <c r="AF11" s="12">
        <v>5487.6</v>
      </c>
      <c r="AG11" s="12">
        <v>4720439</v>
      </c>
    </row>
    <row r="12" spans="1:33" x14ac:dyDescent="0.15">
      <c r="A12" s="12" t="s">
        <v>26</v>
      </c>
      <c r="B12" s="12">
        <v>309684.8</v>
      </c>
      <c r="C12" s="12">
        <v>5893688</v>
      </c>
      <c r="D12" s="12">
        <v>110139.2</v>
      </c>
      <c r="E12" s="12">
        <v>5685135.2000000002</v>
      </c>
      <c r="F12" s="12">
        <v>19477.8</v>
      </c>
      <c r="G12" s="12">
        <v>378118</v>
      </c>
      <c r="H12" s="12">
        <v>69694.399999999994</v>
      </c>
      <c r="I12" s="12">
        <v>4990235.2</v>
      </c>
      <c r="J12" s="12">
        <v>54896.800000000003</v>
      </c>
      <c r="K12" s="12">
        <v>3375458</v>
      </c>
      <c r="L12" s="12">
        <v>49889</v>
      </c>
      <c r="M12" s="12">
        <v>4367006.5999999996</v>
      </c>
      <c r="N12" s="12">
        <v>19805.400000000001</v>
      </c>
      <c r="O12" s="12">
        <v>623228.6</v>
      </c>
      <c r="P12" s="12">
        <v>23748</v>
      </c>
      <c r="Q12" s="12">
        <v>16071.6</v>
      </c>
      <c r="R12" s="12">
        <v>22235.599999999999</v>
      </c>
      <c r="S12" s="12">
        <v>11210.2</v>
      </c>
      <c r="T12" s="12">
        <v>193367.6</v>
      </c>
      <c r="U12" s="12">
        <v>193367.6</v>
      </c>
      <c r="V12" s="12">
        <v>110139.2</v>
      </c>
      <c r="W12" s="12">
        <v>5685135.2000000002</v>
      </c>
      <c r="X12" s="12">
        <v>41686.800000000003</v>
      </c>
      <c r="Y12" s="12">
        <v>5495657</v>
      </c>
      <c r="Z12" s="12">
        <v>27100.400000000001</v>
      </c>
      <c r="AA12" s="12">
        <v>5385325.4000000004</v>
      </c>
      <c r="AB12" s="12">
        <v>17267.599999999999</v>
      </c>
      <c r="AC12" s="12">
        <v>5241638.5999999996</v>
      </c>
      <c r="AD12" s="12">
        <v>8830.6</v>
      </c>
      <c r="AE12" s="12">
        <v>4971485</v>
      </c>
      <c r="AF12" s="12">
        <v>4893.8</v>
      </c>
      <c r="AG12" s="12">
        <v>4693570.5999999996</v>
      </c>
    </row>
    <row r="13" spans="1:33" x14ac:dyDescent="0.15">
      <c r="A13" s="12" t="s">
        <v>27</v>
      </c>
      <c r="B13" s="12">
        <v>285643.2</v>
      </c>
      <c r="C13" s="12">
        <v>5889917.4000000004</v>
      </c>
      <c r="D13" s="12">
        <v>90957.4</v>
      </c>
      <c r="E13" s="12">
        <v>5612065.2000000002</v>
      </c>
      <c r="F13" s="12">
        <v>16841.400000000001</v>
      </c>
      <c r="G13" s="12">
        <v>374642.4</v>
      </c>
      <c r="H13" s="12">
        <v>57237.8</v>
      </c>
      <c r="I13" s="12">
        <v>4929325.8</v>
      </c>
      <c r="J13" s="12">
        <v>44618.8</v>
      </c>
      <c r="K13" s="12">
        <v>3171452</v>
      </c>
      <c r="L13" s="12">
        <v>40656.400000000001</v>
      </c>
      <c r="M13" s="12">
        <v>4436466.2</v>
      </c>
      <c r="N13" s="12">
        <v>16581.400000000001</v>
      </c>
      <c r="O13" s="12">
        <v>492859.6</v>
      </c>
      <c r="P13" s="12">
        <v>22398</v>
      </c>
      <c r="Q13" s="12">
        <v>14942</v>
      </c>
      <c r="R13" s="12">
        <v>20928.8</v>
      </c>
      <c r="S13" s="12">
        <v>9933.7999999999993</v>
      </c>
      <c r="T13" s="12">
        <v>172495.6</v>
      </c>
      <c r="U13" s="12">
        <v>172495.6</v>
      </c>
      <c r="V13" s="12">
        <v>90957.4</v>
      </c>
      <c r="W13" s="12">
        <v>5612065.2000000002</v>
      </c>
      <c r="X13" s="12">
        <v>35248.800000000003</v>
      </c>
      <c r="Y13" s="12">
        <v>5457554</v>
      </c>
      <c r="Z13" s="12">
        <v>23059.599999999999</v>
      </c>
      <c r="AA13" s="12">
        <v>5365149.8</v>
      </c>
      <c r="AB13" s="12">
        <v>14792.6</v>
      </c>
      <c r="AC13" s="12">
        <v>5244224</v>
      </c>
      <c r="AD13" s="12">
        <v>7521.2</v>
      </c>
      <c r="AE13" s="12">
        <v>5011338.4000000004</v>
      </c>
      <c r="AF13" s="12">
        <v>4216.2</v>
      </c>
      <c r="AG13" s="12">
        <v>4777472.2</v>
      </c>
    </row>
    <row r="14" spans="1:33" x14ac:dyDescent="0.15">
      <c r="A14" s="12" t="s">
        <v>28</v>
      </c>
      <c r="B14" s="12">
        <v>327190.40000000002</v>
      </c>
      <c r="C14" s="12">
        <v>5781336.5999999996</v>
      </c>
      <c r="D14" s="12">
        <v>107879.2</v>
      </c>
      <c r="E14" s="12">
        <v>5453124.5999999996</v>
      </c>
      <c r="F14" s="12">
        <v>19820.599999999999</v>
      </c>
      <c r="G14" s="12">
        <v>321024.59999999998</v>
      </c>
      <c r="H14" s="12">
        <v>67214.399999999994</v>
      </c>
      <c r="I14" s="12">
        <v>4826547.4000000004</v>
      </c>
      <c r="J14" s="12">
        <v>52387.199999999997</v>
      </c>
      <c r="K14" s="12">
        <v>3130813.4</v>
      </c>
      <c r="L14" s="12">
        <v>48545.2</v>
      </c>
      <c r="M14" s="12">
        <v>4314299.2</v>
      </c>
      <c r="N14" s="12">
        <v>18669.2</v>
      </c>
      <c r="O14" s="12">
        <v>512248.2</v>
      </c>
      <c r="P14" s="12">
        <v>23248.2</v>
      </c>
      <c r="Q14" s="12">
        <v>15581.4</v>
      </c>
      <c r="R14" s="12">
        <v>21781.200000000001</v>
      </c>
      <c r="S14" s="12">
        <v>10666.6</v>
      </c>
      <c r="T14" s="12">
        <v>191265.2</v>
      </c>
      <c r="U14" s="12">
        <v>191265.2</v>
      </c>
      <c r="V14" s="12">
        <v>107879.2</v>
      </c>
      <c r="W14" s="12">
        <v>5453124.5999999996</v>
      </c>
      <c r="X14" s="12">
        <v>40305.599999999999</v>
      </c>
      <c r="Y14" s="12">
        <v>5266859.5999999996</v>
      </c>
      <c r="Z14" s="12">
        <v>25917.8</v>
      </c>
      <c r="AA14" s="12">
        <v>5157984.4000000004</v>
      </c>
      <c r="AB14" s="12">
        <v>16270.2</v>
      </c>
      <c r="AC14" s="12">
        <v>5016850.8</v>
      </c>
      <c r="AD14" s="12">
        <v>8199.6</v>
      </c>
      <c r="AE14" s="12">
        <v>4758457.8</v>
      </c>
      <c r="AF14" s="12">
        <v>4605.3999999999996</v>
      </c>
      <c r="AG14" s="12">
        <v>4504471.8</v>
      </c>
    </row>
    <row r="16" spans="1:33" x14ac:dyDescent="0.15">
      <c r="A16" s="21" t="s">
        <v>42</v>
      </c>
      <c r="B16" s="12">
        <f>SUM(B4:B14)</f>
        <v>5073022.4000000004</v>
      </c>
      <c r="C16" s="12">
        <f t="shared" ref="C16:AG16" si="0">SUM(C4:C14)</f>
        <v>65409164.600000001</v>
      </c>
      <c r="D16" s="12">
        <f t="shared" si="0"/>
        <v>1726838.9999999998</v>
      </c>
      <c r="E16" s="12">
        <f t="shared" si="0"/>
        <v>61829793.399999999</v>
      </c>
      <c r="F16" s="12">
        <f t="shared" si="0"/>
        <v>361726.2</v>
      </c>
      <c r="G16" s="12">
        <f t="shared" si="0"/>
        <v>4625326</v>
      </c>
      <c r="H16" s="12">
        <f t="shared" si="0"/>
        <v>956794.00000000023</v>
      </c>
      <c r="I16" s="12">
        <f t="shared" si="0"/>
        <v>51978552.799999997</v>
      </c>
      <c r="J16" s="12">
        <f t="shared" si="0"/>
        <v>742490.6</v>
      </c>
      <c r="K16" s="12">
        <f t="shared" si="0"/>
        <v>36445900.200000003</v>
      </c>
      <c r="L16" s="12">
        <f t="shared" si="0"/>
        <v>681715.4</v>
      </c>
      <c r="M16" s="12">
        <f t="shared" si="0"/>
        <v>45486757.20000001</v>
      </c>
      <c r="N16" s="12">
        <f t="shared" si="0"/>
        <v>275078.59999999998</v>
      </c>
      <c r="O16" s="12">
        <f t="shared" si="0"/>
        <v>6491795.5999999996</v>
      </c>
      <c r="P16" s="12">
        <f t="shared" si="0"/>
        <v>283853</v>
      </c>
      <c r="Q16" s="12">
        <f t="shared" si="0"/>
        <v>200319.6</v>
      </c>
      <c r="R16" s="12">
        <f t="shared" si="0"/>
        <v>265144</v>
      </c>
      <c r="S16" s="12">
        <f t="shared" si="0"/>
        <v>146372.4</v>
      </c>
      <c r="T16" s="12">
        <f t="shared" si="0"/>
        <v>3239853.2</v>
      </c>
      <c r="U16" s="12">
        <f t="shared" si="0"/>
        <v>3239853.2</v>
      </c>
      <c r="V16" s="12">
        <f t="shared" si="0"/>
        <v>1726838.9999999998</v>
      </c>
      <c r="W16" s="12">
        <f t="shared" si="0"/>
        <v>61829793.399999999</v>
      </c>
      <c r="X16" s="12">
        <f t="shared" si="0"/>
        <v>609335.6</v>
      </c>
      <c r="Y16" s="12">
        <f t="shared" si="0"/>
        <v>58771788.200000003</v>
      </c>
      <c r="Z16" s="12">
        <f t="shared" si="0"/>
        <v>387297.19999999995</v>
      </c>
      <c r="AA16" s="12">
        <f t="shared" si="0"/>
        <v>57093970</v>
      </c>
      <c r="AB16" s="12">
        <f t="shared" si="0"/>
        <v>242809</v>
      </c>
      <c r="AC16" s="12">
        <f t="shared" si="0"/>
        <v>54985816</v>
      </c>
      <c r="AD16" s="12">
        <f t="shared" si="0"/>
        <v>124262.6</v>
      </c>
      <c r="AE16" s="12">
        <f t="shared" si="0"/>
        <v>51199671.599999994</v>
      </c>
      <c r="AF16" s="12">
        <f t="shared" si="0"/>
        <v>69492.799999999988</v>
      </c>
      <c r="AG16" s="12">
        <f t="shared" si="0"/>
        <v>47319784.399999999</v>
      </c>
    </row>
    <row r="17" spans="1:33" x14ac:dyDescent="0.15">
      <c r="A17" s="22" t="s">
        <v>43</v>
      </c>
      <c r="B17" s="12">
        <f>AVERAGE(B4:B14)</f>
        <v>461183.85454545455</v>
      </c>
      <c r="C17" s="12">
        <f t="shared" ref="C17:AG17" si="1">AVERAGE(C4:C14)</f>
        <v>5946287.6909090914</v>
      </c>
      <c r="D17" s="12">
        <f t="shared" si="1"/>
        <v>156985.36363636362</v>
      </c>
      <c r="E17" s="12">
        <f t="shared" si="1"/>
        <v>5620890.3090909086</v>
      </c>
      <c r="F17" s="12">
        <f t="shared" si="1"/>
        <v>32884.200000000004</v>
      </c>
      <c r="G17" s="12">
        <f t="shared" si="1"/>
        <v>420484.18181818182</v>
      </c>
      <c r="H17" s="12">
        <f t="shared" si="1"/>
        <v>86981.27272727275</v>
      </c>
      <c r="I17" s="12">
        <f t="shared" si="1"/>
        <v>4725322.9818181815</v>
      </c>
      <c r="J17" s="12">
        <f t="shared" si="1"/>
        <v>67499.145454545447</v>
      </c>
      <c r="K17" s="12">
        <f t="shared" si="1"/>
        <v>3313263.6545454548</v>
      </c>
      <c r="L17" s="12">
        <f t="shared" si="1"/>
        <v>61974.127272727274</v>
      </c>
      <c r="M17" s="12">
        <f t="shared" si="1"/>
        <v>4135159.7454545465</v>
      </c>
      <c r="N17" s="12">
        <f t="shared" si="1"/>
        <v>25007.145454545451</v>
      </c>
      <c r="O17" s="12">
        <f t="shared" si="1"/>
        <v>590163.23636363633</v>
      </c>
      <c r="P17" s="12">
        <f t="shared" si="1"/>
        <v>25804.81818181818</v>
      </c>
      <c r="Q17" s="12">
        <f t="shared" si="1"/>
        <v>18210.872727272726</v>
      </c>
      <c r="R17" s="12">
        <f t="shared" si="1"/>
        <v>24104</v>
      </c>
      <c r="S17" s="12">
        <f t="shared" si="1"/>
        <v>13306.581818181818</v>
      </c>
      <c r="T17" s="12">
        <f t="shared" si="1"/>
        <v>294532.10909090913</v>
      </c>
      <c r="U17" s="12">
        <f t="shared" si="1"/>
        <v>294532.10909090913</v>
      </c>
      <c r="V17" s="12">
        <f t="shared" si="1"/>
        <v>156985.36363636362</v>
      </c>
      <c r="W17" s="12">
        <f t="shared" si="1"/>
        <v>5620890.3090909086</v>
      </c>
      <c r="X17" s="12">
        <f t="shared" si="1"/>
        <v>55394.145454545454</v>
      </c>
      <c r="Y17" s="12">
        <f t="shared" si="1"/>
        <v>5342889.8363636369</v>
      </c>
      <c r="Z17" s="12">
        <f t="shared" si="1"/>
        <v>35208.836363636357</v>
      </c>
      <c r="AA17" s="12">
        <f t="shared" si="1"/>
        <v>5190360.9090909092</v>
      </c>
      <c r="AB17" s="12">
        <f t="shared" si="1"/>
        <v>22073.545454545456</v>
      </c>
      <c r="AC17" s="12">
        <f t="shared" si="1"/>
        <v>4998710.5454545459</v>
      </c>
      <c r="AD17" s="12">
        <f t="shared" si="1"/>
        <v>11296.6</v>
      </c>
      <c r="AE17" s="12">
        <f t="shared" si="1"/>
        <v>4654515.5999999996</v>
      </c>
      <c r="AF17" s="12">
        <f t="shared" si="1"/>
        <v>6317.5272727272713</v>
      </c>
      <c r="AG17" s="12">
        <f t="shared" si="1"/>
        <v>4301798.581818182</v>
      </c>
    </row>
    <row r="19" spans="1:33" x14ac:dyDescent="0.15">
      <c r="D19" s="23"/>
    </row>
    <row r="22" spans="1:33" x14ac:dyDescent="0.15">
      <c r="Z22" s="24"/>
      <c r="AA22" s="23"/>
    </row>
  </sheetData>
  <mergeCells count="14">
    <mergeCell ref="L2:M2"/>
    <mergeCell ref="B2:C2"/>
    <mergeCell ref="D2:E2"/>
    <mergeCell ref="F2:G2"/>
    <mergeCell ref="H2:I2"/>
    <mergeCell ref="J2:K2"/>
    <mergeCell ref="AD2:AE2"/>
    <mergeCell ref="AF2:AG2"/>
    <mergeCell ref="N2:O2"/>
    <mergeCell ref="T2:U2"/>
    <mergeCell ref="V2:W2"/>
    <mergeCell ref="X2:Y2"/>
    <mergeCell ref="Z2:AA2"/>
    <mergeCell ref="AB2:AC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G17"/>
  <sheetViews>
    <sheetView workbookViewId="0"/>
  </sheetViews>
  <sheetFormatPr defaultRowHeight="13.5" x14ac:dyDescent="0.15"/>
  <cols>
    <col min="1" max="1" width="9" style="6"/>
    <col min="2" max="2" width="12.875" style="6" customWidth="1"/>
    <col min="3" max="3" width="9.625" style="6" customWidth="1"/>
    <col min="4" max="4" width="12.625" style="6" customWidth="1"/>
    <col min="5" max="5" width="11.5" style="6" customWidth="1"/>
    <col min="6" max="6" width="13.25" style="6" customWidth="1"/>
    <col min="7" max="7" width="11" style="6" customWidth="1"/>
    <col min="8" max="8" width="12.25" style="6" customWidth="1"/>
    <col min="9" max="9" width="11.25" style="6" customWidth="1"/>
    <col min="10" max="10" width="11" style="6" customWidth="1"/>
    <col min="11" max="11" width="10.375" style="6" customWidth="1"/>
    <col min="12" max="12" width="12.125" style="6" customWidth="1"/>
    <col min="13" max="13" width="10.375" style="6" customWidth="1"/>
    <col min="14" max="14" width="12.125" style="6" customWidth="1"/>
    <col min="15" max="15" width="10.25" style="6" customWidth="1"/>
    <col min="16" max="16" width="15.625" style="6" customWidth="1"/>
    <col min="17" max="17" width="16.25" style="6" customWidth="1"/>
    <col min="18" max="18" width="16" style="6" customWidth="1"/>
    <col min="19" max="19" width="19.25" style="6" customWidth="1"/>
    <col min="20" max="20" width="13.125" style="6" customWidth="1"/>
    <col min="21" max="21" width="11.5" style="6" customWidth="1"/>
    <col min="22" max="22" width="12.125" style="6" customWidth="1"/>
    <col min="23" max="23" width="11.125" style="6" customWidth="1"/>
    <col min="24" max="24" width="12.25" style="6" customWidth="1"/>
    <col min="25" max="25" width="10.875" style="6" customWidth="1"/>
    <col min="26" max="26" width="12.5" style="6" customWidth="1"/>
    <col min="27" max="27" width="11.125" style="6" customWidth="1"/>
    <col min="28" max="28" width="12.5" style="6" customWidth="1"/>
    <col min="29" max="29" width="12.375" style="6" customWidth="1"/>
    <col min="30" max="30" width="12.625" style="6" customWidth="1"/>
    <col min="31" max="31" width="11.625" style="6" customWidth="1"/>
    <col min="32" max="32" width="12.375" style="6" customWidth="1"/>
    <col min="33" max="33" width="10" style="6" customWidth="1"/>
  </cols>
  <sheetData>
    <row r="2" spans="1:33" s="3" customFormat="1" ht="30" x14ac:dyDescent="0.25">
      <c r="A2" s="1"/>
      <c r="B2" s="26" t="s">
        <v>0</v>
      </c>
      <c r="C2" s="26"/>
      <c r="D2" s="26" t="s">
        <v>1</v>
      </c>
      <c r="E2" s="26"/>
      <c r="F2" s="26" t="s">
        <v>46</v>
      </c>
      <c r="G2" s="26"/>
      <c r="H2" s="26" t="s">
        <v>3</v>
      </c>
      <c r="I2" s="26"/>
      <c r="J2" s="25" t="s">
        <v>4</v>
      </c>
      <c r="K2" s="25"/>
      <c r="L2" s="25" t="s">
        <v>5</v>
      </c>
      <c r="M2" s="25"/>
      <c r="N2" s="25" t="s">
        <v>6</v>
      </c>
      <c r="O2" s="25"/>
      <c r="P2" s="2" t="s">
        <v>3</v>
      </c>
      <c r="Q2" s="2" t="s">
        <v>4</v>
      </c>
      <c r="R2" s="2" t="s">
        <v>5</v>
      </c>
      <c r="S2" s="2" t="s">
        <v>6</v>
      </c>
      <c r="T2" s="26" t="s">
        <v>7</v>
      </c>
      <c r="U2" s="26"/>
      <c r="V2" s="26" t="s">
        <v>8</v>
      </c>
      <c r="W2" s="26"/>
      <c r="X2" s="26" t="s">
        <v>9</v>
      </c>
      <c r="Y2" s="26"/>
      <c r="Z2" s="26" t="s">
        <v>10</v>
      </c>
      <c r="AA2" s="26"/>
      <c r="AB2" s="26" t="s">
        <v>11</v>
      </c>
      <c r="AC2" s="26"/>
      <c r="AD2" s="26" t="s">
        <v>12</v>
      </c>
      <c r="AE2" s="26"/>
      <c r="AF2" s="26" t="s">
        <v>13</v>
      </c>
      <c r="AG2" s="26"/>
    </row>
    <row r="3" spans="1:33" s="5" customFormat="1" ht="15" x14ac:dyDescent="0.15">
      <c r="A3" s="4"/>
      <c r="B3" s="4" t="s">
        <v>14</v>
      </c>
      <c r="C3" s="4" t="s">
        <v>15</v>
      </c>
      <c r="D3" s="4" t="s">
        <v>14</v>
      </c>
      <c r="E3" s="4" t="s">
        <v>16</v>
      </c>
      <c r="F3" s="4" t="s">
        <v>14</v>
      </c>
      <c r="G3" s="4" t="s">
        <v>16</v>
      </c>
      <c r="H3" s="4" t="s">
        <v>14</v>
      </c>
      <c r="I3" s="4" t="s">
        <v>16</v>
      </c>
      <c r="J3" s="4" t="s">
        <v>14</v>
      </c>
      <c r="K3" s="4" t="s">
        <v>16</v>
      </c>
      <c r="L3" s="4" t="s">
        <v>14</v>
      </c>
      <c r="M3" s="4" t="s">
        <v>16</v>
      </c>
      <c r="N3" s="4" t="s">
        <v>14</v>
      </c>
      <c r="O3" s="4" t="s">
        <v>16</v>
      </c>
      <c r="P3" s="4" t="s">
        <v>17</v>
      </c>
      <c r="Q3" s="4" t="s">
        <v>17</v>
      </c>
      <c r="R3" s="4" t="s">
        <v>17</v>
      </c>
      <c r="S3" s="4" t="s">
        <v>17</v>
      </c>
      <c r="T3" s="4" t="s">
        <v>14</v>
      </c>
      <c r="U3" s="4" t="s">
        <v>16</v>
      </c>
      <c r="V3" s="4" t="s">
        <v>14</v>
      </c>
      <c r="W3" s="4" t="s">
        <v>16</v>
      </c>
      <c r="X3" s="4" t="s">
        <v>14</v>
      </c>
      <c r="Y3" s="4" t="s">
        <v>16</v>
      </c>
      <c r="Z3" s="4" t="s">
        <v>14</v>
      </c>
      <c r="AA3" s="4" t="s">
        <v>16</v>
      </c>
      <c r="AB3" s="4" t="s">
        <v>14</v>
      </c>
      <c r="AC3" s="4" t="s">
        <v>16</v>
      </c>
      <c r="AD3" s="4" t="s">
        <v>14</v>
      </c>
      <c r="AE3" s="4" t="s">
        <v>16</v>
      </c>
      <c r="AF3" s="4" t="s">
        <v>14</v>
      </c>
      <c r="AG3" s="4" t="s">
        <v>16</v>
      </c>
    </row>
    <row r="4" spans="1:33" x14ac:dyDescent="0.15">
      <c r="A4" s="7" t="s">
        <v>29</v>
      </c>
      <c r="B4" s="10">
        <v>544271.4</v>
      </c>
      <c r="C4" s="10">
        <v>6142898.2000000002</v>
      </c>
      <c r="D4" s="10">
        <v>197117.6</v>
      </c>
      <c r="E4" s="10">
        <v>5792331.5999999996</v>
      </c>
      <c r="F4" s="10">
        <v>38728.6</v>
      </c>
      <c r="G4" s="10">
        <v>439038.4</v>
      </c>
      <c r="H4" s="10">
        <v>109904.6</v>
      </c>
      <c r="I4" s="10">
        <v>4760395</v>
      </c>
      <c r="J4" s="10">
        <v>86411.8</v>
      </c>
      <c r="K4" s="10">
        <v>3530890.6</v>
      </c>
      <c r="L4" s="10">
        <v>79045.8</v>
      </c>
      <c r="M4" s="10">
        <v>4162798.4</v>
      </c>
      <c r="N4" s="10">
        <v>30858.799999999999</v>
      </c>
      <c r="O4" s="10">
        <v>597596.6</v>
      </c>
      <c r="P4" s="10">
        <v>28617.4</v>
      </c>
      <c r="Q4" s="10">
        <v>20896.8</v>
      </c>
      <c r="R4" s="10">
        <v>26895</v>
      </c>
      <c r="S4" s="10">
        <v>15509.2</v>
      </c>
      <c r="T4" s="10">
        <v>339596.79999999999</v>
      </c>
      <c r="U4" s="10">
        <v>339596.79999999999</v>
      </c>
      <c r="V4" s="10">
        <v>197117.6</v>
      </c>
      <c r="W4" s="10">
        <v>5792331.5999999996</v>
      </c>
      <c r="X4" s="10">
        <v>72997.600000000006</v>
      </c>
      <c r="Y4" s="10">
        <v>5448260.7999999998</v>
      </c>
      <c r="Z4" s="10">
        <v>46420.6</v>
      </c>
      <c r="AA4" s="10">
        <v>5247451</v>
      </c>
      <c r="AB4" s="10">
        <v>29036.6</v>
      </c>
      <c r="AC4" s="10">
        <v>4993967.2</v>
      </c>
      <c r="AD4" s="10">
        <v>14992.2</v>
      </c>
      <c r="AE4" s="10">
        <v>4545533</v>
      </c>
      <c r="AF4" s="10">
        <v>8443.7999999999993</v>
      </c>
      <c r="AG4" s="10">
        <v>4081498.2</v>
      </c>
    </row>
    <row r="5" spans="1:33" x14ac:dyDescent="0.15">
      <c r="A5" s="7" t="s">
        <v>30</v>
      </c>
      <c r="B5" s="10">
        <v>425133.6</v>
      </c>
      <c r="C5" s="10">
        <v>5949417</v>
      </c>
      <c r="D5" s="10">
        <v>160245.79999999999</v>
      </c>
      <c r="E5" s="10">
        <v>5680945.5999999996</v>
      </c>
      <c r="F5" s="10">
        <v>30710.2</v>
      </c>
      <c r="G5" s="10">
        <v>401265.2</v>
      </c>
      <c r="H5" s="10">
        <v>91958.8</v>
      </c>
      <c r="I5" s="10">
        <v>4765755.8</v>
      </c>
      <c r="J5" s="10">
        <v>72389.399999999994</v>
      </c>
      <c r="K5" s="10">
        <v>3482146.8</v>
      </c>
      <c r="L5" s="10">
        <v>64148.4</v>
      </c>
      <c r="M5" s="10">
        <v>4150844</v>
      </c>
      <c r="N5" s="10">
        <v>27810.400000000001</v>
      </c>
      <c r="O5" s="10">
        <v>614911.80000000005</v>
      </c>
      <c r="P5" s="10">
        <v>26995.4</v>
      </c>
      <c r="Q5" s="10">
        <v>19198</v>
      </c>
      <c r="R5" s="10">
        <v>25220.6</v>
      </c>
      <c r="S5" s="10">
        <v>14648</v>
      </c>
      <c r="T5" s="10">
        <v>258627</v>
      </c>
      <c r="U5" s="10">
        <v>258627</v>
      </c>
      <c r="V5" s="10">
        <v>160245.79999999999</v>
      </c>
      <c r="W5" s="10">
        <v>5680945.5999999996</v>
      </c>
      <c r="X5" s="10">
        <v>59387.4</v>
      </c>
      <c r="Y5" s="10">
        <v>5401980.4000000004</v>
      </c>
      <c r="Z5" s="10">
        <v>38184.800000000003</v>
      </c>
      <c r="AA5" s="10">
        <v>5241674.8</v>
      </c>
      <c r="AB5" s="10">
        <v>24399</v>
      </c>
      <c r="AC5" s="10">
        <v>5040592.2</v>
      </c>
      <c r="AD5" s="10">
        <v>13036</v>
      </c>
      <c r="AE5" s="10">
        <v>4677191.5999999996</v>
      </c>
      <c r="AF5" s="10">
        <v>7533.4</v>
      </c>
      <c r="AG5" s="10">
        <v>4286323.8</v>
      </c>
    </row>
    <row r="6" spans="1:33" x14ac:dyDescent="0.15">
      <c r="A6" s="7" t="s">
        <v>31</v>
      </c>
      <c r="B6" s="10">
        <v>471456.4</v>
      </c>
      <c r="C6" s="10">
        <v>6029682.5999999996</v>
      </c>
      <c r="D6" s="10">
        <v>178254.8</v>
      </c>
      <c r="E6" s="10">
        <v>5733386.2000000002</v>
      </c>
      <c r="F6" s="10">
        <v>39107.800000000003</v>
      </c>
      <c r="G6" s="10">
        <v>447529.8</v>
      </c>
      <c r="H6" s="10">
        <v>99309.2</v>
      </c>
      <c r="I6" s="10">
        <v>4770994.5999999996</v>
      </c>
      <c r="J6" s="10">
        <v>78572.2</v>
      </c>
      <c r="K6" s="10">
        <v>3524949.4</v>
      </c>
      <c r="L6" s="10">
        <v>70365.600000000006</v>
      </c>
      <c r="M6" s="10">
        <v>4143531.8</v>
      </c>
      <c r="N6" s="10">
        <v>28943.599999999999</v>
      </c>
      <c r="O6" s="10">
        <v>627462.80000000005</v>
      </c>
      <c r="P6" s="10">
        <v>27277</v>
      </c>
      <c r="Q6" s="10">
        <v>19444.599999999999</v>
      </c>
      <c r="R6" s="10">
        <v>25584.400000000001</v>
      </c>
      <c r="S6" s="10">
        <v>14748.8</v>
      </c>
      <c r="T6" s="10">
        <v>288385.8</v>
      </c>
      <c r="U6" s="10">
        <v>288385.8</v>
      </c>
      <c r="V6" s="10">
        <v>178254.8</v>
      </c>
      <c r="W6" s="10">
        <v>5733386.2000000002</v>
      </c>
      <c r="X6" s="10">
        <v>63344.800000000003</v>
      </c>
      <c r="Y6" s="10">
        <v>5416453.5999999996</v>
      </c>
      <c r="Z6" s="10">
        <v>40135</v>
      </c>
      <c r="AA6" s="10">
        <v>5241317.8</v>
      </c>
      <c r="AB6" s="10">
        <v>25195.200000000001</v>
      </c>
      <c r="AC6" s="10">
        <v>5023406.2</v>
      </c>
      <c r="AD6" s="10">
        <v>13137.6</v>
      </c>
      <c r="AE6" s="10">
        <v>4638668.5999999996</v>
      </c>
      <c r="AF6" s="10">
        <v>7375.6</v>
      </c>
      <c r="AG6" s="10">
        <v>4229123.4000000004</v>
      </c>
    </row>
    <row r="7" spans="1:33" x14ac:dyDescent="0.15">
      <c r="A7" s="7" t="s">
        <v>32</v>
      </c>
      <c r="B7" s="10">
        <v>527628.19999999995</v>
      </c>
      <c r="C7" s="10">
        <v>6010747.7999999998</v>
      </c>
      <c r="D7" s="10">
        <v>165097.20000000001</v>
      </c>
      <c r="E7" s="10">
        <v>5641977.2000000002</v>
      </c>
      <c r="F7" s="10">
        <v>38504.6</v>
      </c>
      <c r="G7" s="10">
        <v>450790.40000000002</v>
      </c>
      <c r="H7" s="10">
        <v>85383.6</v>
      </c>
      <c r="I7" s="10">
        <v>4642901.2</v>
      </c>
      <c r="J7" s="10">
        <v>65050.8</v>
      </c>
      <c r="K7" s="10">
        <v>3439924.4</v>
      </c>
      <c r="L7" s="10">
        <v>59385.8</v>
      </c>
      <c r="M7" s="10">
        <v>3998705</v>
      </c>
      <c r="N7" s="10">
        <v>25997.8</v>
      </c>
      <c r="O7" s="10">
        <v>644196.19999999995</v>
      </c>
      <c r="P7" s="10">
        <v>26427.200000000001</v>
      </c>
      <c r="Q7" s="10">
        <v>18988.8</v>
      </c>
      <c r="R7" s="10">
        <v>24489.8</v>
      </c>
      <c r="S7" s="10">
        <v>14195.6</v>
      </c>
      <c r="T7" s="10">
        <v>353941.2</v>
      </c>
      <c r="U7" s="10">
        <v>353941.2</v>
      </c>
      <c r="V7" s="10">
        <v>165097.20000000001</v>
      </c>
      <c r="W7" s="10">
        <v>5641977.2000000002</v>
      </c>
      <c r="X7" s="10">
        <v>54945.8</v>
      </c>
      <c r="Y7" s="10">
        <v>5343646.5999999996</v>
      </c>
      <c r="Z7" s="10">
        <v>34996.199999999997</v>
      </c>
      <c r="AA7" s="10">
        <v>5193202</v>
      </c>
      <c r="AB7" s="10">
        <v>22434.799999999999</v>
      </c>
      <c r="AC7" s="10">
        <v>5010257.4000000004</v>
      </c>
      <c r="AD7" s="10">
        <v>12028.4</v>
      </c>
      <c r="AE7" s="10">
        <v>4678272</v>
      </c>
      <c r="AF7" s="10">
        <v>6990.6</v>
      </c>
      <c r="AG7" s="10">
        <v>4319400.5999999996</v>
      </c>
    </row>
    <row r="8" spans="1:33" x14ac:dyDescent="0.15">
      <c r="A8" s="7" t="s">
        <v>33</v>
      </c>
      <c r="B8" s="10">
        <v>487870.4</v>
      </c>
      <c r="C8" s="10">
        <v>6011361.4000000004</v>
      </c>
      <c r="D8" s="10">
        <v>199038.6</v>
      </c>
      <c r="E8" s="10">
        <v>5719582.2000000002</v>
      </c>
      <c r="F8" s="10">
        <v>55616</v>
      </c>
      <c r="G8" s="10">
        <v>510124.79999999999</v>
      </c>
      <c r="H8" s="10">
        <v>100439.6</v>
      </c>
      <c r="I8" s="10">
        <v>4712679.4000000004</v>
      </c>
      <c r="J8" s="10">
        <v>78944</v>
      </c>
      <c r="K8" s="10">
        <v>3417894.8</v>
      </c>
      <c r="L8" s="10">
        <v>71410.2</v>
      </c>
      <c r="M8" s="10">
        <v>4083434.6</v>
      </c>
      <c r="N8" s="10">
        <v>29029.4</v>
      </c>
      <c r="O8" s="10">
        <v>629244.80000000005</v>
      </c>
      <c r="P8" s="10">
        <v>27294</v>
      </c>
      <c r="Q8" s="10">
        <v>19570</v>
      </c>
      <c r="R8" s="10">
        <v>25562.2</v>
      </c>
      <c r="S8" s="10">
        <v>14828.6</v>
      </c>
      <c r="T8" s="10">
        <v>284502.40000000002</v>
      </c>
      <c r="U8" s="10">
        <v>284502.40000000002</v>
      </c>
      <c r="V8" s="10">
        <v>199038.6</v>
      </c>
      <c r="W8" s="10">
        <v>5719582.2000000002</v>
      </c>
      <c r="X8" s="10">
        <v>64238.8</v>
      </c>
      <c r="Y8" s="10">
        <v>5349000.2</v>
      </c>
      <c r="Z8" s="10">
        <v>39315.800000000003</v>
      </c>
      <c r="AA8" s="10">
        <v>5161812.2</v>
      </c>
      <c r="AB8" s="10">
        <v>24338.400000000001</v>
      </c>
      <c r="AC8" s="10">
        <v>4943745</v>
      </c>
      <c r="AD8" s="10">
        <v>12462.4</v>
      </c>
      <c r="AE8" s="10">
        <v>4565471</v>
      </c>
      <c r="AF8" s="10">
        <v>6935.4</v>
      </c>
      <c r="AG8" s="10">
        <v>4173839.4</v>
      </c>
    </row>
    <row r="9" spans="1:33" x14ac:dyDescent="0.15">
      <c r="A9" s="7" t="s">
        <v>34</v>
      </c>
      <c r="B9" s="10">
        <v>507843</v>
      </c>
      <c r="C9" s="10">
        <v>5853220.2000000002</v>
      </c>
      <c r="D9" s="10">
        <v>184685.4</v>
      </c>
      <c r="E9" s="10">
        <v>5527026.4000000004</v>
      </c>
      <c r="F9" s="10">
        <v>51301.599999999999</v>
      </c>
      <c r="G9" s="10">
        <v>509918.4</v>
      </c>
      <c r="H9" s="10">
        <v>92365.8</v>
      </c>
      <c r="I9" s="10">
        <v>4518311.5999999996</v>
      </c>
      <c r="J9" s="10">
        <v>71115.600000000006</v>
      </c>
      <c r="K9" s="10">
        <v>3267373.6</v>
      </c>
      <c r="L9" s="10">
        <v>65072.2</v>
      </c>
      <c r="M9" s="10">
        <v>3888310.4</v>
      </c>
      <c r="N9" s="10">
        <v>27293.599999999999</v>
      </c>
      <c r="O9" s="10">
        <v>630001.19999999995</v>
      </c>
      <c r="P9" s="10">
        <v>26646.2</v>
      </c>
      <c r="Q9" s="10">
        <v>19204.2</v>
      </c>
      <c r="R9" s="10">
        <v>24814.2</v>
      </c>
      <c r="S9" s="10">
        <v>14446.2</v>
      </c>
      <c r="T9" s="10">
        <v>318899.40000000002</v>
      </c>
      <c r="U9" s="10">
        <v>318899.40000000002</v>
      </c>
      <c r="V9" s="10">
        <v>184685.4</v>
      </c>
      <c r="W9" s="10">
        <v>5527026.4000000004</v>
      </c>
      <c r="X9" s="10">
        <v>58810</v>
      </c>
      <c r="Y9" s="10">
        <v>5185044.2</v>
      </c>
      <c r="Z9" s="10">
        <v>36402</v>
      </c>
      <c r="AA9" s="10">
        <v>5016408.4000000004</v>
      </c>
      <c r="AB9" s="10">
        <v>22810.400000000001</v>
      </c>
      <c r="AC9" s="10">
        <v>4818442.5999999996</v>
      </c>
      <c r="AD9" s="10">
        <v>11915.4</v>
      </c>
      <c r="AE9" s="10">
        <v>4470800</v>
      </c>
      <c r="AF9" s="10">
        <v>6715.4</v>
      </c>
      <c r="AG9" s="10">
        <v>4101425.4</v>
      </c>
    </row>
    <row r="10" spans="1:33" x14ac:dyDescent="0.15">
      <c r="A10" s="7" t="s">
        <v>35</v>
      </c>
      <c r="B10" s="10">
        <v>385456.8</v>
      </c>
      <c r="C10" s="10">
        <v>5972319</v>
      </c>
      <c r="D10" s="10">
        <v>135736.4</v>
      </c>
      <c r="E10" s="10">
        <v>5715879</v>
      </c>
      <c r="F10" s="10">
        <v>27426.6</v>
      </c>
      <c r="G10" s="10">
        <v>467360.4</v>
      </c>
      <c r="H10" s="10">
        <v>76737.399999999994</v>
      </c>
      <c r="I10" s="10">
        <v>4765751.5999999996</v>
      </c>
      <c r="J10" s="10">
        <v>59254</v>
      </c>
      <c r="K10" s="10">
        <v>3343619.4</v>
      </c>
      <c r="L10" s="10">
        <v>51730</v>
      </c>
      <c r="M10" s="10">
        <v>4134527.6</v>
      </c>
      <c r="N10" s="10">
        <v>25007.4</v>
      </c>
      <c r="O10" s="10">
        <v>631224</v>
      </c>
      <c r="P10" s="10">
        <v>25380.6</v>
      </c>
      <c r="Q10" s="10">
        <v>17969.400000000001</v>
      </c>
      <c r="R10" s="10">
        <v>23455.4</v>
      </c>
      <c r="S10" s="10">
        <v>13663.8</v>
      </c>
      <c r="T10" s="10">
        <v>241970.6</v>
      </c>
      <c r="U10" s="10">
        <v>241970.6</v>
      </c>
      <c r="V10" s="10">
        <v>135736.4</v>
      </c>
      <c r="W10" s="10">
        <v>5715879</v>
      </c>
      <c r="X10" s="10">
        <v>51108</v>
      </c>
      <c r="Y10" s="10">
        <v>5480622.7999999998</v>
      </c>
      <c r="Z10" s="10">
        <v>32939</v>
      </c>
      <c r="AA10" s="10">
        <v>5343212.8</v>
      </c>
      <c r="AB10" s="10">
        <v>21071.599999999999</v>
      </c>
      <c r="AC10" s="10">
        <v>5169999</v>
      </c>
      <c r="AD10" s="10">
        <v>11323.8</v>
      </c>
      <c r="AE10" s="10">
        <v>4858453</v>
      </c>
      <c r="AF10" s="10">
        <v>6518.6</v>
      </c>
      <c r="AG10" s="10">
        <v>4517230</v>
      </c>
    </row>
    <row r="11" spans="1:33" x14ac:dyDescent="0.15">
      <c r="A11" s="7" t="s">
        <v>36</v>
      </c>
      <c r="B11" s="10">
        <v>388143.4</v>
      </c>
      <c r="C11" s="10">
        <v>6012500</v>
      </c>
      <c r="D11" s="10">
        <v>129599.4</v>
      </c>
      <c r="E11" s="10">
        <v>5750021.2000000002</v>
      </c>
      <c r="F11" s="10">
        <v>27357.8</v>
      </c>
      <c r="G11" s="10">
        <v>374976.2</v>
      </c>
      <c r="H11" s="10">
        <v>74951.600000000006</v>
      </c>
      <c r="I11" s="10">
        <v>4979935</v>
      </c>
      <c r="J11" s="10">
        <v>57476.2</v>
      </c>
      <c r="K11" s="10">
        <v>3391687</v>
      </c>
      <c r="L11" s="10">
        <v>52869.599999999999</v>
      </c>
      <c r="M11" s="10">
        <v>4419842.5999999996</v>
      </c>
      <c r="N11" s="10">
        <v>22082</v>
      </c>
      <c r="O11" s="10">
        <v>560092.4</v>
      </c>
      <c r="P11" s="10">
        <v>23802.799999999999</v>
      </c>
      <c r="Q11" s="10">
        <v>16484</v>
      </c>
      <c r="R11" s="10">
        <v>22250.6</v>
      </c>
      <c r="S11" s="10">
        <v>11925.4</v>
      </c>
      <c r="T11" s="10">
        <v>254496.6</v>
      </c>
      <c r="U11" s="10">
        <v>254496.6</v>
      </c>
      <c r="V11" s="10">
        <v>129599.4</v>
      </c>
      <c r="W11" s="10">
        <v>5750021.2000000002</v>
      </c>
      <c r="X11" s="10">
        <v>46945.599999999999</v>
      </c>
      <c r="Y11" s="10">
        <v>5523324.7999999998</v>
      </c>
      <c r="Z11" s="10">
        <v>30149.200000000001</v>
      </c>
      <c r="AA11" s="10">
        <v>5396369.4000000004</v>
      </c>
      <c r="AB11" s="10">
        <v>19182.8</v>
      </c>
      <c r="AC11" s="10">
        <v>5236334</v>
      </c>
      <c r="AD11" s="10">
        <v>10148.200000000001</v>
      </c>
      <c r="AE11" s="10">
        <v>4947939</v>
      </c>
      <c r="AF11" s="10">
        <v>5916.4</v>
      </c>
      <c r="AG11" s="10">
        <v>4647685.5999999996</v>
      </c>
    </row>
    <row r="12" spans="1:33" x14ac:dyDescent="0.15">
      <c r="A12" s="7" t="s">
        <v>37</v>
      </c>
      <c r="B12" s="10">
        <v>355879.2</v>
      </c>
      <c r="C12" s="10">
        <v>6002035.4000000004</v>
      </c>
      <c r="D12" s="10">
        <v>123137.2</v>
      </c>
      <c r="E12" s="10">
        <v>5767361</v>
      </c>
      <c r="F12" s="10">
        <v>20685.400000000001</v>
      </c>
      <c r="G12" s="10">
        <v>303308.79999999999</v>
      </c>
      <c r="H12" s="10">
        <v>77349.399999999994</v>
      </c>
      <c r="I12" s="10">
        <v>5104914.5999999996</v>
      </c>
      <c r="J12" s="10">
        <v>61158</v>
      </c>
      <c r="K12" s="10">
        <v>3506331</v>
      </c>
      <c r="L12" s="10">
        <v>54208.800000000003</v>
      </c>
      <c r="M12" s="10">
        <v>4499914</v>
      </c>
      <c r="N12" s="10">
        <v>23140.6</v>
      </c>
      <c r="O12" s="10">
        <v>605000.6</v>
      </c>
      <c r="P12" s="10">
        <v>24441</v>
      </c>
      <c r="Q12" s="10">
        <v>16740.599999999999</v>
      </c>
      <c r="R12" s="10">
        <v>22936.799999999999</v>
      </c>
      <c r="S12" s="10">
        <v>12170.4</v>
      </c>
      <c r="T12" s="10">
        <v>229890</v>
      </c>
      <c r="U12" s="10">
        <v>229890</v>
      </c>
      <c r="V12" s="10">
        <v>123137.2</v>
      </c>
      <c r="W12" s="10">
        <v>5767361</v>
      </c>
      <c r="X12" s="10">
        <v>46292</v>
      </c>
      <c r="Y12" s="10">
        <v>5553977.7999999998</v>
      </c>
      <c r="Z12" s="10">
        <v>29523.200000000001</v>
      </c>
      <c r="AA12" s="10">
        <v>5427107.2000000002</v>
      </c>
      <c r="AB12" s="10">
        <v>18396</v>
      </c>
      <c r="AC12" s="10">
        <v>5264965.8</v>
      </c>
      <c r="AD12" s="10">
        <v>9192</v>
      </c>
      <c r="AE12" s="10">
        <v>4971184</v>
      </c>
      <c r="AF12" s="10">
        <v>5020.2</v>
      </c>
      <c r="AG12" s="10">
        <v>4676858</v>
      </c>
    </row>
    <row r="13" spans="1:33" x14ac:dyDescent="0.15">
      <c r="A13" s="7" t="s">
        <v>38</v>
      </c>
      <c r="B13" s="10">
        <v>311194.40000000002</v>
      </c>
      <c r="C13" s="10">
        <v>6040591.7999999998</v>
      </c>
      <c r="D13" s="10">
        <v>106408.4</v>
      </c>
      <c r="E13" s="10">
        <v>5833982.2000000002</v>
      </c>
      <c r="F13" s="10">
        <v>19012.8</v>
      </c>
      <c r="G13" s="10">
        <v>316680.2</v>
      </c>
      <c r="H13" s="10">
        <v>65360.6</v>
      </c>
      <c r="I13" s="10">
        <v>5189864</v>
      </c>
      <c r="J13" s="10">
        <v>51382.2</v>
      </c>
      <c r="K13" s="10">
        <v>3425191.2</v>
      </c>
      <c r="L13" s="10">
        <v>45164</v>
      </c>
      <c r="M13" s="10">
        <v>4601322.4000000004</v>
      </c>
      <c r="N13" s="10">
        <v>20196.599999999999</v>
      </c>
      <c r="O13" s="10">
        <v>588541.6</v>
      </c>
      <c r="P13" s="10">
        <v>23683.4</v>
      </c>
      <c r="Q13" s="10">
        <v>15957</v>
      </c>
      <c r="R13" s="10">
        <v>22120.799999999999</v>
      </c>
      <c r="S13" s="10">
        <v>11265.8</v>
      </c>
      <c r="T13" s="10">
        <v>202532.6</v>
      </c>
      <c r="U13" s="10">
        <v>202532.6</v>
      </c>
      <c r="V13" s="10">
        <v>106408.4</v>
      </c>
      <c r="W13" s="10">
        <v>5833982.2000000002</v>
      </c>
      <c r="X13" s="10">
        <v>39849.199999999997</v>
      </c>
      <c r="Y13" s="10">
        <v>5650235</v>
      </c>
      <c r="Z13" s="10">
        <v>25797.8</v>
      </c>
      <c r="AA13" s="10">
        <v>5543942.2000000002</v>
      </c>
      <c r="AB13" s="10">
        <v>16271.8</v>
      </c>
      <c r="AC13" s="10">
        <v>5404766.7999999998</v>
      </c>
      <c r="AD13" s="10">
        <v>8180.2</v>
      </c>
      <c r="AE13" s="10">
        <v>5146339.5999999996</v>
      </c>
      <c r="AF13" s="10">
        <v>4548.3999999999996</v>
      </c>
      <c r="AG13" s="10">
        <v>4889913.8</v>
      </c>
    </row>
    <row r="14" spans="1:33" x14ac:dyDescent="0.15">
      <c r="A14" s="7" t="s">
        <v>39</v>
      </c>
      <c r="B14" s="10">
        <v>294105.59999999998</v>
      </c>
      <c r="C14" s="10">
        <v>6151729.4000000004</v>
      </c>
      <c r="D14" s="10">
        <v>105638.8</v>
      </c>
      <c r="E14" s="10">
        <v>5960138.4000000004</v>
      </c>
      <c r="F14" s="10">
        <v>16097.2</v>
      </c>
      <c r="G14" s="10">
        <v>271524.8</v>
      </c>
      <c r="H14" s="10">
        <v>69860.800000000003</v>
      </c>
      <c r="I14" s="10">
        <v>5371531.2000000002</v>
      </c>
      <c r="J14" s="10">
        <v>55880.6</v>
      </c>
      <c r="K14" s="10">
        <v>3538056.4</v>
      </c>
      <c r="L14" s="10">
        <v>50381.8</v>
      </c>
      <c r="M14" s="10">
        <v>4789791.2</v>
      </c>
      <c r="N14" s="10">
        <v>19479</v>
      </c>
      <c r="O14" s="10">
        <v>581740</v>
      </c>
      <c r="P14" s="10">
        <v>23303.8</v>
      </c>
      <c r="Q14" s="10">
        <v>15538</v>
      </c>
      <c r="R14" s="10">
        <v>21990</v>
      </c>
      <c r="S14" s="10">
        <v>10558.4</v>
      </c>
      <c r="T14" s="10">
        <v>185434.6</v>
      </c>
      <c r="U14" s="10">
        <v>185434.6</v>
      </c>
      <c r="V14" s="10">
        <v>105638.8</v>
      </c>
      <c r="W14" s="10">
        <v>5960138.4000000004</v>
      </c>
      <c r="X14" s="10">
        <v>40725</v>
      </c>
      <c r="Y14" s="10">
        <v>5778422.2000000002</v>
      </c>
      <c r="Z14" s="10">
        <v>25982.799999999999</v>
      </c>
      <c r="AA14" s="10">
        <v>5666756.5999999996</v>
      </c>
      <c r="AB14" s="10">
        <v>16088.4</v>
      </c>
      <c r="AC14" s="10">
        <v>5522299.5999999996</v>
      </c>
      <c r="AD14" s="10">
        <v>7954</v>
      </c>
      <c r="AE14" s="10">
        <v>5263458</v>
      </c>
      <c r="AF14" s="10">
        <v>4407.8</v>
      </c>
      <c r="AG14" s="10">
        <v>5013651.5999999996</v>
      </c>
    </row>
    <row r="16" spans="1:33" x14ac:dyDescent="0.15">
      <c r="A16" s="19" t="s">
        <v>44</v>
      </c>
      <c r="B16" s="9">
        <f>SUM(B4:B14)</f>
        <v>4698982.3999999994</v>
      </c>
      <c r="C16" s="9">
        <f t="shared" ref="C16:AG16" si="0">SUM(C4:C14)</f>
        <v>66176502.799999997</v>
      </c>
      <c r="D16" s="9">
        <f t="shared" si="0"/>
        <v>1684959.5999999996</v>
      </c>
      <c r="E16" s="9">
        <f t="shared" si="0"/>
        <v>63122631</v>
      </c>
      <c r="F16" s="9">
        <f t="shared" si="0"/>
        <v>364548.60000000003</v>
      </c>
      <c r="G16" s="9">
        <f t="shared" si="0"/>
        <v>4492517.3999999994</v>
      </c>
      <c r="H16" s="9">
        <f t="shared" si="0"/>
        <v>943621.40000000014</v>
      </c>
      <c r="I16" s="9">
        <f t="shared" si="0"/>
        <v>53583034.000000007</v>
      </c>
      <c r="J16" s="9">
        <f t="shared" si="0"/>
        <v>737634.79999999993</v>
      </c>
      <c r="K16" s="9">
        <f t="shared" si="0"/>
        <v>37868064.600000001</v>
      </c>
      <c r="L16" s="9">
        <f t="shared" si="0"/>
        <v>663782.20000000007</v>
      </c>
      <c r="M16" s="9">
        <f t="shared" si="0"/>
        <v>46873022</v>
      </c>
      <c r="N16" s="9">
        <f t="shared" si="0"/>
        <v>279839.2</v>
      </c>
      <c r="O16" s="9">
        <f t="shared" si="0"/>
        <v>6710012</v>
      </c>
      <c r="P16" s="9">
        <f t="shared" si="0"/>
        <v>283868.79999999999</v>
      </c>
      <c r="Q16" s="9">
        <f t="shared" si="0"/>
        <v>199991.4</v>
      </c>
      <c r="R16" s="9">
        <f t="shared" si="0"/>
        <v>265319.8</v>
      </c>
      <c r="S16" s="9">
        <f t="shared" si="0"/>
        <v>147960.19999999998</v>
      </c>
      <c r="T16" s="9">
        <f t="shared" si="0"/>
        <v>2958277.0000000005</v>
      </c>
      <c r="U16" s="9">
        <f t="shared" si="0"/>
        <v>2958277.0000000005</v>
      </c>
      <c r="V16" s="9">
        <f t="shared" si="0"/>
        <v>1684959.5999999996</v>
      </c>
      <c r="W16" s="9">
        <f t="shared" si="0"/>
        <v>63122631</v>
      </c>
      <c r="X16" s="9">
        <f t="shared" si="0"/>
        <v>598644.19999999995</v>
      </c>
      <c r="Y16" s="9">
        <f t="shared" si="0"/>
        <v>60130968.399999991</v>
      </c>
      <c r="Z16" s="9">
        <f t="shared" si="0"/>
        <v>379846.39999999997</v>
      </c>
      <c r="AA16" s="9">
        <f t="shared" si="0"/>
        <v>58479254.400000006</v>
      </c>
      <c r="AB16" s="9">
        <f t="shared" si="0"/>
        <v>239224.99999999997</v>
      </c>
      <c r="AC16" s="9">
        <f t="shared" si="0"/>
        <v>56428775.799999997</v>
      </c>
      <c r="AD16" s="9">
        <f t="shared" si="0"/>
        <v>124370.2</v>
      </c>
      <c r="AE16" s="9">
        <f t="shared" si="0"/>
        <v>52763309.800000004</v>
      </c>
      <c r="AF16" s="9">
        <f t="shared" si="0"/>
        <v>70405.600000000006</v>
      </c>
      <c r="AG16" s="9">
        <f t="shared" si="0"/>
        <v>48936949.799999997</v>
      </c>
    </row>
    <row r="17" spans="1:33" x14ac:dyDescent="0.15">
      <c r="A17" s="20" t="s">
        <v>45</v>
      </c>
      <c r="B17" s="9">
        <f>AVERAGE(B4:B14)</f>
        <v>427180.21818181814</v>
      </c>
      <c r="C17" s="9">
        <f t="shared" ref="C17:AG17" si="1">AVERAGE(C4:C14)</f>
        <v>6016045.709090909</v>
      </c>
      <c r="D17" s="9">
        <f t="shared" si="1"/>
        <v>153178.14545454542</v>
      </c>
      <c r="E17" s="9">
        <f t="shared" si="1"/>
        <v>5738421</v>
      </c>
      <c r="F17" s="9">
        <f t="shared" si="1"/>
        <v>33140.781818181822</v>
      </c>
      <c r="G17" s="9">
        <f t="shared" si="1"/>
        <v>408410.67272727267</v>
      </c>
      <c r="H17" s="9">
        <f t="shared" si="1"/>
        <v>85783.763636363656</v>
      </c>
      <c r="I17" s="9">
        <f t="shared" si="1"/>
        <v>4871184.9090909101</v>
      </c>
      <c r="J17" s="9">
        <f t="shared" si="1"/>
        <v>67057.709090909091</v>
      </c>
      <c r="K17" s="9">
        <f t="shared" si="1"/>
        <v>3442551.3272727276</v>
      </c>
      <c r="L17" s="9">
        <f t="shared" si="1"/>
        <v>60343.836363636372</v>
      </c>
      <c r="M17" s="9">
        <f t="shared" si="1"/>
        <v>4261183.8181818184</v>
      </c>
      <c r="N17" s="9">
        <f t="shared" si="1"/>
        <v>25439.927272727273</v>
      </c>
      <c r="O17" s="9">
        <f t="shared" si="1"/>
        <v>610001.09090909094</v>
      </c>
      <c r="P17" s="9">
        <f t="shared" si="1"/>
        <v>25806.254545454543</v>
      </c>
      <c r="Q17" s="9">
        <f t="shared" si="1"/>
        <v>18181.036363636362</v>
      </c>
      <c r="R17" s="9">
        <f t="shared" si="1"/>
        <v>24119.981818181815</v>
      </c>
      <c r="S17" s="9">
        <f t="shared" si="1"/>
        <v>13450.927272727271</v>
      </c>
      <c r="T17" s="9">
        <f t="shared" si="1"/>
        <v>268934.27272727276</v>
      </c>
      <c r="U17" s="9">
        <f t="shared" si="1"/>
        <v>268934.27272727276</v>
      </c>
      <c r="V17" s="9">
        <f t="shared" si="1"/>
        <v>153178.14545454542</v>
      </c>
      <c r="W17" s="9">
        <f t="shared" si="1"/>
        <v>5738421</v>
      </c>
      <c r="X17" s="9">
        <f t="shared" si="1"/>
        <v>54422.2</v>
      </c>
      <c r="Y17" s="9">
        <f t="shared" si="1"/>
        <v>5466451.6727272719</v>
      </c>
      <c r="Z17" s="9">
        <f t="shared" si="1"/>
        <v>34531.490909090906</v>
      </c>
      <c r="AA17" s="9">
        <f t="shared" si="1"/>
        <v>5316295.8545454554</v>
      </c>
      <c r="AB17" s="9">
        <f t="shared" si="1"/>
        <v>21747.727272727268</v>
      </c>
      <c r="AC17" s="9">
        <f t="shared" si="1"/>
        <v>5129888.709090909</v>
      </c>
      <c r="AD17" s="9">
        <f t="shared" si="1"/>
        <v>11306.381818181819</v>
      </c>
      <c r="AE17" s="9">
        <f t="shared" si="1"/>
        <v>4796664.5272727273</v>
      </c>
      <c r="AF17" s="9">
        <f t="shared" si="1"/>
        <v>6400.5090909090914</v>
      </c>
      <c r="AG17" s="9">
        <f t="shared" si="1"/>
        <v>4448813.6181818182</v>
      </c>
    </row>
  </sheetData>
  <mergeCells count="14">
    <mergeCell ref="L2:M2"/>
    <mergeCell ref="B2:C2"/>
    <mergeCell ref="D2:E2"/>
    <mergeCell ref="F2:G2"/>
    <mergeCell ref="H2:I2"/>
    <mergeCell ref="J2:K2"/>
    <mergeCell ref="AD2:AE2"/>
    <mergeCell ref="AF2:AG2"/>
    <mergeCell ref="N2:O2"/>
    <mergeCell ref="T2:U2"/>
    <mergeCell ref="V2:W2"/>
    <mergeCell ref="X2:Y2"/>
    <mergeCell ref="Z2:AA2"/>
    <mergeCell ref="AB2:AC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11-28T01:34:28Z</dcterms:modified>
</cp:coreProperties>
</file>